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milsvalbring/Documents/OneDrive/T6/AAA Latest versions/PLOS ONE/Revised manuscript/"/>
    </mc:Choice>
  </mc:AlternateContent>
  <bookViews>
    <workbookView xWindow="0" yWindow="460" windowWidth="25600" windowHeight="15460" tabRatio="500"/>
  </bookViews>
  <sheets>
    <sheet name="Analysis 150119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8" i="1" l="1"/>
  <c r="G28" i="1"/>
  <c r="AC28" i="1"/>
  <c r="AB28" i="1"/>
  <c r="F27" i="1"/>
  <c r="G27" i="1"/>
  <c r="AC27" i="1"/>
  <c r="AB27" i="1"/>
  <c r="F26" i="1"/>
  <c r="G26" i="1"/>
  <c r="AC26" i="1"/>
  <c r="AB26" i="1"/>
  <c r="F25" i="1"/>
  <c r="G25" i="1"/>
  <c r="AC25" i="1"/>
  <c r="AB25" i="1"/>
  <c r="F24" i="1"/>
  <c r="G24" i="1"/>
  <c r="AC24" i="1"/>
  <c r="AB24" i="1"/>
  <c r="F23" i="1"/>
  <c r="G23" i="1"/>
  <c r="AC23" i="1"/>
  <c r="AB23" i="1"/>
  <c r="F22" i="1"/>
  <c r="G22" i="1"/>
  <c r="AC22" i="1"/>
  <c r="AB22" i="1"/>
  <c r="F21" i="1"/>
  <c r="G21" i="1"/>
  <c r="AC21" i="1"/>
  <c r="AB21" i="1"/>
  <c r="F20" i="1"/>
  <c r="G20" i="1"/>
  <c r="AC20" i="1"/>
  <c r="AB20" i="1"/>
  <c r="F19" i="1"/>
  <c r="G19" i="1"/>
  <c r="AC19" i="1"/>
  <c r="AB19" i="1"/>
  <c r="F18" i="1"/>
  <c r="G18" i="1"/>
  <c r="AC18" i="1"/>
  <c r="AB18" i="1"/>
  <c r="F17" i="1"/>
  <c r="G17" i="1"/>
  <c r="AC17" i="1"/>
  <c r="AB17" i="1"/>
  <c r="F16" i="1"/>
  <c r="G16" i="1"/>
  <c r="AC16" i="1"/>
  <c r="AB16" i="1"/>
  <c r="F15" i="1"/>
  <c r="G15" i="1"/>
  <c r="AC15" i="1"/>
  <c r="AB15" i="1"/>
  <c r="F14" i="1"/>
  <c r="G14" i="1"/>
  <c r="AC14" i="1"/>
  <c r="AB14" i="1"/>
  <c r="F13" i="1"/>
  <c r="G13" i="1"/>
  <c r="AC13" i="1"/>
  <c r="AB13" i="1"/>
  <c r="F12" i="1"/>
  <c r="G12" i="1"/>
  <c r="AC12" i="1"/>
  <c r="AB12" i="1"/>
  <c r="F11" i="1"/>
  <c r="G11" i="1"/>
  <c r="AC11" i="1"/>
  <c r="AB11" i="1"/>
  <c r="F10" i="1"/>
  <c r="G10" i="1"/>
  <c r="AC10" i="1"/>
  <c r="AB10" i="1"/>
  <c r="F9" i="1"/>
  <c r="G9" i="1"/>
  <c r="AC9" i="1"/>
  <c r="AB9" i="1"/>
  <c r="F8" i="1"/>
  <c r="G8" i="1"/>
  <c r="AC8" i="1"/>
  <c r="AB8" i="1"/>
  <c r="F7" i="1"/>
  <c r="G7" i="1"/>
  <c r="AC7" i="1"/>
  <c r="AB7" i="1"/>
  <c r="F6" i="1"/>
  <c r="G6" i="1"/>
  <c r="AC6" i="1"/>
  <c r="AB6" i="1"/>
  <c r="F5" i="1"/>
  <c r="G5" i="1"/>
  <c r="AC5" i="1"/>
  <c r="AB5" i="1"/>
  <c r="F4" i="1"/>
  <c r="G4" i="1"/>
  <c r="AC4" i="1"/>
  <c r="AB4" i="1"/>
  <c r="F3" i="1"/>
  <c r="G3" i="1"/>
  <c r="AC3" i="1"/>
  <c r="AB3" i="1"/>
</calcChain>
</file>

<file path=xl/sharedStrings.xml><?xml version="1.0" encoding="utf-8"?>
<sst xmlns="http://schemas.openxmlformats.org/spreadsheetml/2006/main" count="204" uniqueCount="65">
  <si>
    <t>m</t>
  </si>
  <si>
    <t>140/90</t>
  </si>
  <si>
    <t>160/80</t>
  </si>
  <si>
    <t>f</t>
  </si>
  <si>
    <t>140/80</t>
  </si>
  <si>
    <t>150/75</t>
  </si>
  <si>
    <t>150/80</t>
  </si>
  <si>
    <t>140/70</t>
  </si>
  <si>
    <t>120/80</t>
  </si>
  <si>
    <t>145/80</t>
  </si>
  <si>
    <t>140/85</t>
  </si>
  <si>
    <t>135/90</t>
  </si>
  <si>
    <t>155/70</t>
  </si>
  <si>
    <t>160/85</t>
  </si>
  <si>
    <t>125/67</t>
  </si>
  <si>
    <t>170/90</t>
  </si>
  <si>
    <t>145/60</t>
  </si>
  <si>
    <t>140/75</t>
  </si>
  <si>
    <t>Non-ejecting volume ratio</t>
  </si>
  <si>
    <t>Direct flow volume ratio</t>
  </si>
  <si>
    <t>4D flow MRI volume data</t>
  </si>
  <si>
    <t>4D flow MRI Kinetic energy data</t>
  </si>
  <si>
    <t>Non-ejecting KE ratio</t>
  </si>
  <si>
    <t>Direct flow KE ratio</t>
  </si>
  <si>
    <t>Weight (kg)</t>
  </si>
  <si>
    <t>Length (cm)</t>
  </si>
  <si>
    <t>negative</t>
  </si>
  <si>
    <t>positive</t>
  </si>
  <si>
    <t>Late gadolinium enhancement</t>
  </si>
  <si>
    <t>Age (years)</t>
  </si>
  <si>
    <t>Body Mass Index</t>
  </si>
  <si>
    <t>Heart Rate at rest</t>
  </si>
  <si>
    <t>Direct Flow (ml)</t>
  </si>
  <si>
    <t>Retained Inflow (ml)</t>
  </si>
  <si>
    <t>Delayed Ejection Flow (ml)</t>
  </si>
  <si>
    <t>Residual Volume (ml)</t>
  </si>
  <si>
    <t>Gender (f/m)</t>
  </si>
  <si>
    <t>Body Surface Area (Mosteller)</t>
  </si>
  <si>
    <t>Blood pressure at rest (S/D)</t>
  </si>
  <si>
    <t>NYHA class</t>
  </si>
  <si>
    <t>VO2max ml/(min x kg)</t>
  </si>
  <si>
    <t>MRI data</t>
  </si>
  <si>
    <t>Direct Flow KE at ED (J)</t>
  </si>
  <si>
    <t>Retained Inflow KE at ED (J)</t>
  </si>
  <si>
    <t>Delayed Ejection Flow KE at ED (J)</t>
  </si>
  <si>
    <t>Residual Volume KE at ED (J)</t>
  </si>
  <si>
    <t>LVEDV-index (ml/m2)</t>
  </si>
  <si>
    <t>LVESV-index (ml/m2)</t>
  </si>
  <si>
    <t>LV Mass index (g/m2)</t>
  </si>
  <si>
    <t>EF (%)</t>
  </si>
  <si>
    <t>142/72</t>
  </si>
  <si>
    <t>122/76</t>
  </si>
  <si>
    <t>134/71</t>
  </si>
  <si>
    <t>116/72</t>
  </si>
  <si>
    <t>116/76</t>
  </si>
  <si>
    <t>136/87</t>
  </si>
  <si>
    <t>106/67</t>
  </si>
  <si>
    <t>140/78</t>
  </si>
  <si>
    <t>137/80</t>
  </si>
  <si>
    <t>130/80</t>
  </si>
  <si>
    <t>n.a</t>
  </si>
  <si>
    <t>Healthy controls</t>
  </si>
  <si>
    <t>Patients</t>
  </si>
  <si>
    <t>#</t>
  </si>
  <si>
    <t>Descripancy between LV inflow and outflow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0"/>
    <numFmt numFmtId="166" formatCode="0.0000000"/>
  </numFmts>
  <fonts count="9" x14ac:knownFonts="1">
    <font>
      <sz val="10"/>
      <color rgb="FF000000"/>
      <name val="Arial"/>
      <family val="2"/>
    </font>
    <font>
      <b/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0"/>
      <color rgb="FF000000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65">
    <xf numFmtId="0" fontId="0" fillId="0" borderId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7" fillId="0" borderId="0" applyFont="0" applyFill="0" applyBorder="0" applyAlignment="0" applyProtection="0"/>
  </cellStyleXfs>
  <cellXfs count="70">
    <xf numFmtId="0" fontId="0" fillId="0" borderId="0" xfId="0"/>
    <xf numFmtId="0" fontId="1" fillId="2" borderId="0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center" vertical="top"/>
    </xf>
    <xf numFmtId="0" fontId="2" fillId="0" borderId="0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vertical="top"/>
    </xf>
    <xf numFmtId="0" fontId="2" fillId="0" borderId="0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2" fillId="0" borderId="0" xfId="0" applyFont="1" applyBorder="1" applyAlignment="1">
      <alignment vertical="top"/>
    </xf>
    <xf numFmtId="0" fontId="3" fillId="0" borderId="0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/>
    <xf numFmtId="0" fontId="1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/>
    <xf numFmtId="0" fontId="1" fillId="2" borderId="0" xfId="0" applyFont="1" applyFill="1" applyBorder="1" applyAlignment="1">
      <alignment horizontal="left" vertical="top"/>
    </xf>
    <xf numFmtId="2" fontId="2" fillId="0" borderId="0" xfId="0" applyNumberFormat="1" applyFont="1" applyFill="1" applyBorder="1" applyAlignment="1">
      <alignment horizontal="center" vertical="top"/>
    </xf>
    <xf numFmtId="0" fontId="1" fillId="2" borderId="3" xfId="0" applyFont="1" applyFill="1" applyBorder="1" applyAlignment="1">
      <alignment horizontal="center" vertical="top"/>
    </xf>
    <xf numFmtId="0" fontId="1" fillId="2" borderId="2" xfId="0" applyFont="1" applyFill="1" applyBorder="1" applyAlignment="1">
      <alignment horizontal="center" vertical="top"/>
    </xf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 applyAlignment="1">
      <alignment horizontal="center"/>
    </xf>
    <xf numFmtId="2" fontId="2" fillId="0" borderId="2" xfId="0" applyNumberFormat="1" applyFont="1" applyFill="1" applyBorder="1" applyAlignment="1">
      <alignment horizontal="center" vertical="top"/>
    </xf>
    <xf numFmtId="0" fontId="0" fillId="0" borderId="2" xfId="0" applyBorder="1"/>
    <xf numFmtId="164" fontId="2" fillId="0" borderId="0" xfId="0" applyNumberFormat="1" applyFont="1" applyFill="1" applyBorder="1" applyAlignment="1">
      <alignment horizontal="center" vertical="top"/>
    </xf>
    <xf numFmtId="164" fontId="2" fillId="0" borderId="0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1" fillId="2" borderId="4" xfId="0" applyFont="1" applyFill="1" applyBorder="1" applyAlignment="1">
      <alignment horizontal="center" vertical="top"/>
    </xf>
    <xf numFmtId="0" fontId="2" fillId="0" borderId="5" xfId="0" applyFont="1" applyFill="1" applyBorder="1" applyAlignment="1">
      <alignment horizontal="center" vertical="top"/>
    </xf>
    <xf numFmtId="0" fontId="2" fillId="0" borderId="4" xfId="0" applyFont="1" applyFill="1" applyBorder="1" applyAlignment="1">
      <alignment horizontal="center" vertical="top"/>
    </xf>
    <xf numFmtId="2" fontId="2" fillId="0" borderId="0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Border="1" applyAlignment="1">
      <alignment horizontal="center" vertical="top"/>
    </xf>
    <xf numFmtId="1" fontId="2" fillId="0" borderId="0" xfId="0" applyNumberFormat="1" applyFont="1" applyBorder="1" applyAlignment="1">
      <alignment horizontal="center"/>
    </xf>
    <xf numFmtId="1" fontId="2" fillId="0" borderId="0" xfId="0" applyNumberFormat="1" applyFont="1" applyFill="1" applyBorder="1" applyAlignment="1">
      <alignment horizontal="center" vertical="top"/>
    </xf>
    <xf numFmtId="1" fontId="3" fillId="0" borderId="0" xfId="0" applyNumberFormat="1" applyFont="1" applyFill="1" applyBorder="1" applyAlignment="1">
      <alignment horizontal="center" vertical="top"/>
    </xf>
    <xf numFmtId="1" fontId="2" fillId="0" borderId="0" xfId="0" applyNumberFormat="1" applyFont="1" applyFill="1" applyBorder="1" applyAlignment="1">
      <alignment horizontal="center"/>
    </xf>
    <xf numFmtId="2" fontId="2" fillId="0" borderId="3" xfId="0" applyNumberFormat="1" applyFont="1" applyBorder="1" applyAlignment="1">
      <alignment horizontal="center" vertical="top"/>
    </xf>
    <xf numFmtId="2" fontId="0" fillId="0" borderId="0" xfId="0" applyNumberFormat="1" applyAlignment="1">
      <alignment horizontal="center"/>
    </xf>
    <xf numFmtId="0" fontId="2" fillId="0" borderId="2" xfId="0" applyFont="1" applyBorder="1" applyAlignment="1">
      <alignment horizontal="center" vertical="top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2" borderId="6" xfId="0" applyFont="1" applyFill="1" applyBorder="1" applyAlignment="1">
      <alignment horizontal="center" vertical="top"/>
    </xf>
    <xf numFmtId="2" fontId="2" fillId="0" borderId="1" xfId="0" applyNumberFormat="1" applyFont="1" applyFill="1" applyBorder="1" applyAlignment="1">
      <alignment horizontal="center" vertical="top"/>
    </xf>
    <xf numFmtId="2" fontId="2" fillId="0" borderId="3" xfId="0" applyNumberFormat="1" applyFont="1" applyFill="1" applyBorder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3" fillId="0" borderId="4" xfId="0" applyFont="1" applyBorder="1" applyAlignment="1">
      <alignment horizontal="center"/>
    </xf>
    <xf numFmtId="166" fontId="2" fillId="0" borderId="0" xfId="0" applyNumberFormat="1" applyFont="1" applyFill="1" applyBorder="1" applyAlignment="1">
      <alignment horizontal="center" vertical="top"/>
    </xf>
    <xf numFmtId="2" fontId="2" fillId="0" borderId="2" xfId="0" applyNumberFormat="1" applyFont="1" applyBorder="1" applyAlignment="1">
      <alignment horizontal="center" vertical="top"/>
    </xf>
    <xf numFmtId="165" fontId="1" fillId="2" borderId="0" xfId="0" applyNumberFormat="1" applyFont="1" applyFill="1" applyBorder="1" applyAlignment="1">
      <alignment horizontal="left" vertical="top"/>
    </xf>
    <xf numFmtId="165" fontId="1" fillId="2" borderId="0" xfId="0" applyNumberFormat="1" applyFont="1" applyFill="1" applyBorder="1" applyAlignment="1">
      <alignment horizontal="center" vertical="top"/>
    </xf>
    <xf numFmtId="166" fontId="2" fillId="0" borderId="2" xfId="0" applyNumberFormat="1" applyFont="1" applyFill="1" applyBorder="1" applyAlignment="1">
      <alignment horizontal="center" vertical="top"/>
    </xf>
    <xf numFmtId="9" fontId="2" fillId="0" borderId="0" xfId="64" applyFont="1" applyFill="1" applyBorder="1" applyAlignment="1">
      <alignment horizontal="center" vertical="top"/>
    </xf>
    <xf numFmtId="9" fontId="2" fillId="0" borderId="0" xfId="64" applyFont="1" applyBorder="1" applyAlignment="1">
      <alignment horizontal="center" vertical="top"/>
    </xf>
    <xf numFmtId="9" fontId="3" fillId="0" borderId="0" xfId="64" applyFont="1" applyFill="1" applyBorder="1" applyAlignment="1">
      <alignment horizontal="center" vertical="top"/>
    </xf>
    <xf numFmtId="9" fontId="2" fillId="0" borderId="0" xfId="64" applyFont="1" applyFill="1" applyBorder="1" applyAlignment="1">
      <alignment horizontal="center"/>
    </xf>
    <xf numFmtId="9" fontId="2" fillId="0" borderId="0" xfId="64" applyFont="1" applyBorder="1" applyAlignment="1">
      <alignment horizontal="center"/>
    </xf>
    <xf numFmtId="9" fontId="2" fillId="0" borderId="2" xfId="64" applyFont="1" applyBorder="1" applyAlignment="1">
      <alignment horizontal="center"/>
    </xf>
    <xf numFmtId="9" fontId="8" fillId="0" borderId="0" xfId="64" applyFont="1" applyFill="1" applyAlignment="1">
      <alignment horizontal="center" vertical="top"/>
    </xf>
    <xf numFmtId="9" fontId="2" fillId="0" borderId="2" xfId="64" applyFont="1" applyBorder="1" applyAlignment="1">
      <alignment horizontal="center" vertical="top"/>
    </xf>
    <xf numFmtId="2" fontId="2" fillId="0" borderId="0" xfId="0" applyNumberFormat="1" applyFont="1" applyBorder="1" applyAlignment="1">
      <alignment horizontal="center" vertical="top"/>
    </xf>
  </cellXfs>
  <cellStyles count="65">
    <cellStyle name="Följd hyperlänk" xfId="3" builtinId="9" hidden="1"/>
    <cellStyle name="Följd hyperlänk" xfId="5" builtinId="9" hidden="1"/>
    <cellStyle name="Följd hyperlänk" xfId="7" builtinId="9" hidden="1"/>
    <cellStyle name="Följd hyperlänk" xfId="9" builtinId="9" hidden="1"/>
    <cellStyle name="Följd hyperlänk" xfId="11" builtinId="9" hidden="1"/>
    <cellStyle name="Följd hyperlänk" xfId="13" builtinId="9" hidden="1"/>
    <cellStyle name="Följd hyperlänk" xfId="15" builtinId="9" hidden="1"/>
    <cellStyle name="Följd hyperlänk" xfId="17" builtinId="9" hidden="1"/>
    <cellStyle name="Följd hyperlänk" xfId="19" builtinId="9" hidden="1"/>
    <cellStyle name="Följd hyperlänk" xfId="21" builtinId="9" hidden="1"/>
    <cellStyle name="Följd hyperlänk" xfId="23" builtinId="9" hidden="1"/>
    <cellStyle name="Följd hyperlänk" xfId="25" builtinId="9" hidden="1"/>
    <cellStyle name="Följd hyperlänk" xfId="27" builtinId="9" hidden="1"/>
    <cellStyle name="Följd hyperlänk" xfId="29" builtinId="9" hidden="1"/>
    <cellStyle name="Följd hyperlänk" xfId="31" builtinId="9" hidden="1"/>
    <cellStyle name="Följd hyperlänk" xfId="33" builtinId="9" hidden="1"/>
    <cellStyle name="Följd hyperlänk" xfId="35" builtinId="9" hidden="1"/>
    <cellStyle name="Följd hyperlänk" xfId="37" builtinId="9" hidden="1"/>
    <cellStyle name="Följd hyperlänk" xfId="39" builtinId="9" hidden="1"/>
    <cellStyle name="Följd hyperlänk" xfId="41" builtinId="9" hidden="1"/>
    <cellStyle name="Följd hyperlänk" xfId="43" builtinId="9" hidden="1"/>
    <cellStyle name="Följd hyperlänk" xfId="45" builtinId="9" hidden="1"/>
    <cellStyle name="Följd hyperlänk" xfId="47" builtinId="9" hidden="1"/>
    <cellStyle name="Följd hyperlänk" xfId="49" builtinId="9" hidden="1"/>
    <cellStyle name="Följd hyperlänk" xfId="51" builtinId="9" hidden="1"/>
    <cellStyle name="Följd hyperlänk" xfId="53" builtinId="9" hidden="1"/>
    <cellStyle name="Följd hyperlänk" xfId="55" builtinId="9" hidden="1"/>
    <cellStyle name="Följd hyperlänk" xfId="57" builtinId="9" hidden="1"/>
    <cellStyle name="Följd hyperlänk" xfId="59" builtinId="9" hidden="1"/>
    <cellStyle name="Följd hyperlänk" xfId="61" builtinId="9" hidden="1"/>
    <cellStyle name="Följd hyperlänk" xfId="63" builtinId="9" hidden="1"/>
    <cellStyle name="Hyperlänk" xfId="2" builtinId="8" hidden="1"/>
    <cellStyle name="Hyperlänk" xfId="4" builtinId="8" hidden="1"/>
    <cellStyle name="Hyperlänk" xfId="6" builtinId="8" hidden="1"/>
    <cellStyle name="Hyperlänk" xfId="8" builtinId="8" hidden="1"/>
    <cellStyle name="Hyperlänk" xfId="10" builtinId="8" hidden="1"/>
    <cellStyle name="Hyperlänk" xfId="12" builtinId="8" hidden="1"/>
    <cellStyle name="Hyperlänk" xfId="14" builtinId="8" hidden="1"/>
    <cellStyle name="Hyperlänk" xfId="16" builtinId="8" hidden="1"/>
    <cellStyle name="Hyperlänk" xfId="18" builtinId="8" hidden="1"/>
    <cellStyle name="Hyperlänk" xfId="20" builtinId="8" hidden="1"/>
    <cellStyle name="Hyperlänk" xfId="22" builtinId="8" hidden="1"/>
    <cellStyle name="Hyperlänk" xfId="24" builtinId="8" hidden="1"/>
    <cellStyle name="Hyperlänk" xfId="26" builtinId="8" hidden="1"/>
    <cellStyle name="Hyperlänk" xfId="28" builtinId="8" hidden="1"/>
    <cellStyle name="Hyperlänk" xfId="30" builtinId="8" hidden="1"/>
    <cellStyle name="Hyperlänk" xfId="32" builtinId="8" hidden="1"/>
    <cellStyle name="Hyperlänk" xfId="34" builtinId="8" hidden="1"/>
    <cellStyle name="Hyperlänk" xfId="36" builtinId="8" hidden="1"/>
    <cellStyle name="Hyperlänk" xfId="38" builtinId="8" hidden="1"/>
    <cellStyle name="Hyperlänk" xfId="40" builtinId="8" hidden="1"/>
    <cellStyle name="Hyperlänk" xfId="42" builtinId="8" hidden="1"/>
    <cellStyle name="Hyperlänk" xfId="44" builtinId="8" hidden="1"/>
    <cellStyle name="Hyperlänk" xfId="46" builtinId="8" hidden="1"/>
    <cellStyle name="Hyperlänk" xfId="48" builtinId="8" hidden="1"/>
    <cellStyle name="Hyperlänk" xfId="50" builtinId="8" hidden="1"/>
    <cellStyle name="Hyperlänk" xfId="52" builtinId="8" hidden="1"/>
    <cellStyle name="Hyperlänk" xfId="54" builtinId="8" hidden="1"/>
    <cellStyle name="Hyperlänk" xfId="56" builtinId="8" hidden="1"/>
    <cellStyle name="Hyperlänk" xfId="58" builtinId="8" hidden="1"/>
    <cellStyle name="Hyperlänk" xfId="60" builtinId="8" hidden="1"/>
    <cellStyle name="Hyperlänk" xfId="62" builtinId="8" hidden="1"/>
    <cellStyle name="Normal" xfId="0" builtinId="0"/>
    <cellStyle name="Normal 2" xfId="1"/>
    <cellStyle name="Procent" xfId="64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7"/>
  <sheetViews>
    <sheetView tabSelected="1" zoomScale="75" workbookViewId="0">
      <selection activeCell="AA34" sqref="AA34"/>
    </sheetView>
  </sheetViews>
  <sheetFormatPr baseColWidth="10" defaultColWidth="8.83203125" defaultRowHeight="15" x14ac:dyDescent="0.2"/>
  <cols>
    <col min="1" max="1" width="8.83203125" style="17"/>
    <col min="2" max="2" width="9.5" style="15" customWidth="1"/>
    <col min="3" max="3" width="10.1640625" style="15" customWidth="1"/>
    <col min="4" max="4" width="10.1640625" style="4" bestFit="1" customWidth="1"/>
    <col min="5" max="5" width="9.83203125" style="4" bestFit="1" customWidth="1"/>
    <col min="6" max="6" width="14.83203125" style="4" customWidth="1"/>
    <col min="7" max="7" width="22.83203125" style="4" bestFit="1" customWidth="1"/>
    <col min="8" max="8" width="15.5" style="4" customWidth="1"/>
    <col min="9" max="9" width="21.5" style="4" customWidth="1"/>
    <col min="10" max="10" width="8.83203125" style="17"/>
    <col min="11" max="12" width="18.1640625" style="4" customWidth="1"/>
    <col min="13" max="13" width="25.5" style="4" customWidth="1"/>
    <col min="14" max="16" width="18.1640625" style="4" customWidth="1"/>
    <col min="17" max="17" width="20.5" style="4" bestFit="1" customWidth="1"/>
    <col min="18" max="18" width="16.6640625" style="4" bestFit="1" customWidth="1"/>
    <col min="19" max="19" width="21.33203125" style="4" bestFit="1" customWidth="1"/>
    <col min="20" max="20" width="17.33203125" style="4" bestFit="1" customWidth="1"/>
    <col min="21" max="21" width="38.1640625" style="4" customWidth="1"/>
    <col min="22" max="22" width="21" style="4" bestFit="1" customWidth="1"/>
    <col min="23" max="23" width="19.6640625" style="4" bestFit="1" customWidth="1"/>
    <col min="24" max="24" width="25.6640625" style="4" bestFit="1" customWidth="1"/>
    <col min="25" max="25" width="21.1640625" style="4" customWidth="1"/>
    <col min="26" max="26" width="27.83203125" style="4" customWidth="1"/>
    <col min="27" max="27" width="22.1640625" style="4" customWidth="1"/>
    <col min="28" max="28" width="17.83203125" style="4" bestFit="1" customWidth="1"/>
    <col min="29" max="29" width="19.83203125" style="4" customWidth="1"/>
    <col min="35" max="16384" width="8.83203125" style="17"/>
  </cols>
  <sheetData>
    <row r="1" spans="1:29" s="1" customFormat="1" ht="16.5" customHeight="1" x14ac:dyDescent="0.15">
      <c r="A1" s="1" t="s">
        <v>62</v>
      </c>
      <c r="B1" s="18"/>
      <c r="H1" s="30"/>
      <c r="K1" s="2"/>
      <c r="L1" s="1" t="s">
        <v>41</v>
      </c>
      <c r="P1" s="2"/>
      <c r="Q1" s="18" t="s">
        <v>20</v>
      </c>
      <c r="W1" s="2"/>
      <c r="X1" s="18" t="s">
        <v>21</v>
      </c>
      <c r="AC1" s="2"/>
    </row>
    <row r="2" spans="1:29" s="21" customFormat="1" ht="16.5" customHeight="1" x14ac:dyDescent="0.15">
      <c r="A2" s="21" t="s">
        <v>63</v>
      </c>
      <c r="B2" s="21" t="s">
        <v>29</v>
      </c>
      <c r="C2" s="21" t="s">
        <v>36</v>
      </c>
      <c r="D2" s="21" t="s">
        <v>25</v>
      </c>
      <c r="E2" s="21" t="s">
        <v>24</v>
      </c>
      <c r="F2" s="21" t="s">
        <v>30</v>
      </c>
      <c r="G2" s="21" t="s">
        <v>37</v>
      </c>
      <c r="H2" s="1" t="s">
        <v>31</v>
      </c>
      <c r="I2" s="21" t="s">
        <v>38</v>
      </c>
      <c r="J2" s="21" t="s">
        <v>39</v>
      </c>
      <c r="K2" s="20" t="s">
        <v>40</v>
      </c>
      <c r="L2" s="21" t="s">
        <v>49</v>
      </c>
      <c r="M2" s="21" t="s">
        <v>28</v>
      </c>
      <c r="N2" s="21" t="s">
        <v>46</v>
      </c>
      <c r="O2" s="21" t="s">
        <v>47</v>
      </c>
      <c r="P2" s="20" t="s">
        <v>48</v>
      </c>
      <c r="Q2" s="21" t="s">
        <v>32</v>
      </c>
      <c r="R2" s="21" t="s">
        <v>33</v>
      </c>
      <c r="S2" s="21" t="s">
        <v>34</v>
      </c>
      <c r="T2" s="21" t="s">
        <v>35</v>
      </c>
      <c r="U2" s="21" t="s">
        <v>64</v>
      </c>
      <c r="V2" s="21" t="s">
        <v>18</v>
      </c>
      <c r="W2" s="20" t="s">
        <v>19</v>
      </c>
      <c r="X2" s="21" t="s">
        <v>42</v>
      </c>
      <c r="Y2" s="21" t="s">
        <v>43</v>
      </c>
      <c r="Z2" s="21" t="s">
        <v>44</v>
      </c>
      <c r="AA2" s="21" t="s">
        <v>45</v>
      </c>
      <c r="AB2" s="21" t="s">
        <v>22</v>
      </c>
      <c r="AC2" s="20" t="s">
        <v>23</v>
      </c>
    </row>
    <row r="3" spans="1:29" s="6" customFormat="1" x14ac:dyDescent="0.2">
      <c r="A3" s="6">
        <v>1</v>
      </c>
      <c r="B3" s="3">
        <v>64</v>
      </c>
      <c r="C3" s="4" t="s">
        <v>0</v>
      </c>
      <c r="D3" s="3">
        <v>176</v>
      </c>
      <c r="E3" s="3">
        <v>82</v>
      </c>
      <c r="F3" s="27">
        <f t="shared" ref="F3:F28" si="0">(E3)/(D3*0.01)^2</f>
        <v>26.472107438016529</v>
      </c>
      <c r="G3" s="19">
        <f t="shared" ref="G3:G28" si="1">(D3*E3/3600)^0.5</f>
        <v>2.0022209890241607</v>
      </c>
      <c r="H3" s="32">
        <v>58</v>
      </c>
      <c r="I3" s="3" t="s">
        <v>1</v>
      </c>
      <c r="J3" s="3">
        <v>2</v>
      </c>
      <c r="K3" s="31">
        <v>24.9</v>
      </c>
      <c r="L3" s="39">
        <v>75</v>
      </c>
      <c r="M3" s="3" t="s">
        <v>26</v>
      </c>
      <c r="N3" s="33">
        <v>58.435108133105366</v>
      </c>
      <c r="O3" s="33">
        <v>20.976705483678849</v>
      </c>
      <c r="P3" s="35">
        <v>41.45396559869868</v>
      </c>
      <c r="Q3" s="3">
        <v>39.033000000000001</v>
      </c>
      <c r="R3" s="19">
        <v>23.303999999999998</v>
      </c>
      <c r="S3" s="19">
        <v>20.329999999999998</v>
      </c>
      <c r="T3" s="19">
        <v>24.67</v>
      </c>
      <c r="U3" s="61">
        <v>4.7692381731556002E-2</v>
      </c>
      <c r="V3" s="45">
        <v>0.44693497298304458</v>
      </c>
      <c r="W3" s="35">
        <v>0.36363890441587476</v>
      </c>
      <c r="X3" s="56">
        <v>5.2700000000000002E-4</v>
      </c>
      <c r="Y3" s="56">
        <v>2.13E-4</v>
      </c>
      <c r="Z3" s="56">
        <v>1.93E-4</v>
      </c>
      <c r="AA3" s="56">
        <v>7.2999999999999999E-5</v>
      </c>
      <c r="AB3" s="19">
        <f>((Y3+AA3)/(X3+Y3+Z3+AA3))</f>
        <v>0.28429423459244535</v>
      </c>
      <c r="AC3" s="51">
        <f t="shared" ref="AC3:AC28" si="2">(X3/(X3+Y3+Z3+AA3))</f>
        <v>0.52385685884691857</v>
      </c>
    </row>
    <row r="4" spans="1:29" s="6" customFormat="1" x14ac:dyDescent="0.2">
      <c r="A4" s="6">
        <v>2</v>
      </c>
      <c r="B4" s="3">
        <v>67</v>
      </c>
      <c r="C4" s="4" t="s">
        <v>0</v>
      </c>
      <c r="D4" s="3">
        <v>180</v>
      </c>
      <c r="E4" s="3">
        <v>93</v>
      </c>
      <c r="F4" s="27">
        <f t="shared" si="0"/>
        <v>28.703703703703702</v>
      </c>
      <c r="G4" s="19">
        <f t="shared" si="1"/>
        <v>2.1563858652847827</v>
      </c>
      <c r="H4" s="3">
        <v>83</v>
      </c>
      <c r="I4" s="3" t="s">
        <v>2</v>
      </c>
      <c r="J4" s="3">
        <v>1</v>
      </c>
      <c r="K4" s="5">
        <v>18.3</v>
      </c>
      <c r="L4" s="40">
        <v>71</v>
      </c>
      <c r="M4" s="3" t="s">
        <v>27</v>
      </c>
      <c r="N4" s="33">
        <v>61.213534240342206</v>
      </c>
      <c r="O4" s="33">
        <v>15.767122455845719</v>
      </c>
      <c r="P4" s="36">
        <v>68.169617676744735</v>
      </c>
      <c r="Q4" s="3">
        <v>55.466999999999999</v>
      </c>
      <c r="R4" s="19">
        <v>19.265999999999998</v>
      </c>
      <c r="S4" s="19">
        <v>18.742999999999999</v>
      </c>
      <c r="T4" s="19">
        <v>27.241</v>
      </c>
      <c r="U4" s="61">
        <v>6.9849595889311883E-3</v>
      </c>
      <c r="V4" s="45">
        <v>0.38524685222001326</v>
      </c>
      <c r="W4" s="36">
        <v>0.45946819085487078</v>
      </c>
      <c r="X4" s="56">
        <v>7.54E-4</v>
      </c>
      <c r="Y4" s="56">
        <v>9.3999999999999994E-5</v>
      </c>
      <c r="Z4" s="56">
        <v>1.8599999999999999E-4</v>
      </c>
      <c r="AA4" s="56">
        <v>3.4999999999999997E-5</v>
      </c>
      <c r="AB4" s="19">
        <f t="shared" ref="AB4:AB28" si="3">((Y4+AA4)/(X4+Y4+Z4+AA4))</f>
        <v>0.1206735266604303</v>
      </c>
      <c r="AC4" s="51">
        <f t="shared" si="2"/>
        <v>0.70533208606173992</v>
      </c>
    </row>
    <row r="5" spans="1:29" s="9" customFormat="1" x14ac:dyDescent="0.2">
      <c r="A5" s="6">
        <v>3</v>
      </c>
      <c r="B5" s="7">
        <v>65</v>
      </c>
      <c r="C5" s="4" t="s">
        <v>3</v>
      </c>
      <c r="D5" s="7">
        <v>162</v>
      </c>
      <c r="E5" s="7">
        <v>62</v>
      </c>
      <c r="F5" s="27">
        <f t="shared" si="0"/>
        <v>23.624447492760247</v>
      </c>
      <c r="G5" s="19">
        <f t="shared" si="1"/>
        <v>1.6703293088490065</v>
      </c>
      <c r="H5" s="7">
        <v>58</v>
      </c>
      <c r="I5" s="7" t="s">
        <v>4</v>
      </c>
      <c r="J5" s="7">
        <v>2</v>
      </c>
      <c r="K5" s="8">
        <v>22.9</v>
      </c>
      <c r="L5" s="39">
        <v>62</v>
      </c>
      <c r="M5" s="7" t="s">
        <v>27</v>
      </c>
      <c r="N5" s="33">
        <v>76.631595531423955</v>
      </c>
      <c r="O5" s="33">
        <v>29.934217004462486</v>
      </c>
      <c r="P5" s="36">
        <v>46.098694186872223</v>
      </c>
      <c r="Q5" s="7">
        <v>33.347999999999999</v>
      </c>
      <c r="R5" s="19">
        <v>25.693999999999999</v>
      </c>
      <c r="S5" s="19">
        <v>25.433</v>
      </c>
      <c r="T5" s="19">
        <v>32.384</v>
      </c>
      <c r="U5" s="62">
        <v>4.4205819586057857E-3</v>
      </c>
      <c r="V5" s="45">
        <v>0.49698784870785556</v>
      </c>
      <c r="W5" s="36">
        <v>0.2853671059387301</v>
      </c>
      <c r="X5" s="56">
        <v>5.0100000000000003E-4</v>
      </c>
      <c r="Y5" s="56">
        <v>9.7E-5</v>
      </c>
      <c r="Z5" s="56">
        <v>5.4799999999999998E-4</v>
      </c>
      <c r="AA5" s="56">
        <v>6.0000000000000002E-5</v>
      </c>
      <c r="AB5" s="19">
        <f t="shared" si="3"/>
        <v>0.13018242122719736</v>
      </c>
      <c r="AC5" s="51">
        <f t="shared" si="2"/>
        <v>0.41542288557213941</v>
      </c>
    </row>
    <row r="6" spans="1:29" s="9" customFormat="1" x14ac:dyDescent="0.2">
      <c r="A6" s="6">
        <v>4</v>
      </c>
      <c r="B6" s="7">
        <v>76</v>
      </c>
      <c r="C6" s="4" t="s">
        <v>3</v>
      </c>
      <c r="D6" s="7">
        <v>162</v>
      </c>
      <c r="E6" s="7">
        <v>65</v>
      </c>
      <c r="F6" s="27">
        <f t="shared" si="0"/>
        <v>24.767565919829291</v>
      </c>
      <c r="G6" s="19">
        <f t="shared" si="1"/>
        <v>1.710263137648707</v>
      </c>
      <c r="H6" s="7">
        <v>69</v>
      </c>
      <c r="I6" s="7" t="s">
        <v>5</v>
      </c>
      <c r="J6" s="7">
        <v>1</v>
      </c>
      <c r="K6" s="8">
        <v>20.8</v>
      </c>
      <c r="L6" s="39">
        <v>66</v>
      </c>
      <c r="M6" s="7" t="s">
        <v>26</v>
      </c>
      <c r="N6" s="33">
        <v>49.115249081193639</v>
      </c>
      <c r="O6" s="33">
        <v>16.956455039935896</v>
      </c>
      <c r="P6" s="36">
        <v>33.912910079871793</v>
      </c>
      <c r="Q6" s="7">
        <v>31.158000000000001</v>
      </c>
      <c r="R6" s="19">
        <v>16.574000000000002</v>
      </c>
      <c r="S6" s="19">
        <v>14.042</v>
      </c>
      <c r="T6" s="19">
        <v>16.050999999999998</v>
      </c>
      <c r="U6" s="62">
        <v>5.3025224168272836E-2</v>
      </c>
      <c r="V6" s="33">
        <v>0.41920437899930618</v>
      </c>
      <c r="W6" s="36">
        <v>0.40035463726775117</v>
      </c>
      <c r="X6" s="56">
        <v>3.7399999999999998E-4</v>
      </c>
      <c r="Y6" s="56">
        <v>9.6000000000000002E-5</v>
      </c>
      <c r="Z6" s="56">
        <v>1.7100000000000001E-4</v>
      </c>
      <c r="AA6" s="56">
        <v>3.8999999999999999E-5</v>
      </c>
      <c r="AB6" s="19">
        <f t="shared" si="3"/>
        <v>0.1985294117647059</v>
      </c>
      <c r="AC6" s="51">
        <f t="shared" si="2"/>
        <v>0.55000000000000004</v>
      </c>
    </row>
    <row r="7" spans="1:29" s="6" customFormat="1" x14ac:dyDescent="0.2">
      <c r="A7" s="6">
        <v>5</v>
      </c>
      <c r="B7" s="3">
        <v>73</v>
      </c>
      <c r="C7" s="4" t="s">
        <v>3</v>
      </c>
      <c r="D7" s="3">
        <v>168</v>
      </c>
      <c r="E7" s="3">
        <v>78</v>
      </c>
      <c r="F7" s="27">
        <f t="shared" si="0"/>
        <v>27.636054421768712</v>
      </c>
      <c r="G7" s="19">
        <f t="shared" si="1"/>
        <v>1.9078784028338913</v>
      </c>
      <c r="H7" s="3">
        <v>62</v>
      </c>
      <c r="I7" s="3" t="s">
        <v>6</v>
      </c>
      <c r="J7" s="3">
        <v>1</v>
      </c>
      <c r="K7" s="5">
        <v>24.7</v>
      </c>
      <c r="L7" s="40">
        <v>69</v>
      </c>
      <c r="M7" s="3" t="s">
        <v>26</v>
      </c>
      <c r="N7" s="33">
        <v>62.372947784954135</v>
      </c>
      <c r="O7" s="33">
        <v>18.34498464263357</v>
      </c>
      <c r="P7" s="36">
        <v>45.076247979042485</v>
      </c>
      <c r="Q7" s="3">
        <v>41.845999999999997</v>
      </c>
      <c r="R7" s="19">
        <v>17.437999999999999</v>
      </c>
      <c r="S7" s="19">
        <v>20.913</v>
      </c>
      <c r="T7" s="19">
        <v>23.664999999999999</v>
      </c>
      <c r="U7" s="61">
        <v>-5.8634009749843903E-2</v>
      </c>
      <c r="V7" s="33">
        <v>0.39575389948006928</v>
      </c>
      <c r="W7" s="36">
        <v>0.40290776044675519</v>
      </c>
      <c r="X7" s="56">
        <v>7.94E-4</v>
      </c>
      <c r="Y7" s="56">
        <v>7.8999999999999996E-5</v>
      </c>
      <c r="Z7" s="56">
        <v>3.21E-4</v>
      </c>
      <c r="AA7" s="56">
        <v>3.8000000000000002E-5</v>
      </c>
      <c r="AB7" s="19">
        <f t="shared" si="3"/>
        <v>9.4967532467532464E-2</v>
      </c>
      <c r="AC7" s="51">
        <f t="shared" si="2"/>
        <v>0.64448051948051943</v>
      </c>
    </row>
    <row r="8" spans="1:29" s="6" customFormat="1" x14ac:dyDescent="0.2">
      <c r="A8" s="6">
        <v>6</v>
      </c>
      <c r="B8" s="3">
        <v>71</v>
      </c>
      <c r="C8" s="4" t="s">
        <v>0</v>
      </c>
      <c r="D8" s="3">
        <v>178</v>
      </c>
      <c r="E8" s="3">
        <v>91</v>
      </c>
      <c r="F8" s="27">
        <f t="shared" si="0"/>
        <v>28.721121070571897</v>
      </c>
      <c r="G8" s="19">
        <f t="shared" si="1"/>
        <v>2.1211893938176392</v>
      </c>
      <c r="H8" s="3">
        <v>54</v>
      </c>
      <c r="I8" s="3" t="s">
        <v>6</v>
      </c>
      <c r="J8" s="3">
        <v>1</v>
      </c>
      <c r="K8" s="5">
        <v>23.3</v>
      </c>
      <c r="L8" s="40">
        <v>65</v>
      </c>
      <c r="M8" s="3" t="s">
        <v>26</v>
      </c>
      <c r="N8" s="33">
        <v>78.257981340006268</v>
      </c>
      <c r="O8" s="33">
        <v>32.528919954580914</v>
      </c>
      <c r="P8" s="36">
        <v>64.586406286631671</v>
      </c>
      <c r="Q8" s="3">
        <v>38.942999999999998</v>
      </c>
      <c r="R8" s="19">
        <v>30.483000000000001</v>
      </c>
      <c r="S8" s="19">
        <v>36.768000000000001</v>
      </c>
      <c r="T8" s="19">
        <v>37.847000000000001</v>
      </c>
      <c r="U8" s="61">
        <v>-9.0528044248552403E-2</v>
      </c>
      <c r="V8" s="33">
        <v>0.47438211607886699</v>
      </c>
      <c r="W8" s="36">
        <v>0.27036239933351847</v>
      </c>
      <c r="X8" s="56">
        <v>5.62E-4</v>
      </c>
      <c r="Y8" s="56">
        <v>2.42E-4</v>
      </c>
      <c r="Z8" s="56">
        <v>5.04E-4</v>
      </c>
      <c r="AA8" s="56">
        <v>1.7699999999999999E-4</v>
      </c>
      <c r="AB8" s="19">
        <f t="shared" si="3"/>
        <v>0.2821548821548821</v>
      </c>
      <c r="AC8" s="51">
        <f t="shared" si="2"/>
        <v>0.37845117845117837</v>
      </c>
    </row>
    <row r="9" spans="1:29" s="9" customFormat="1" x14ac:dyDescent="0.2">
      <c r="A9" s="6">
        <v>7</v>
      </c>
      <c r="B9" s="7">
        <v>69</v>
      </c>
      <c r="C9" s="4" t="s">
        <v>0</v>
      </c>
      <c r="D9" s="7">
        <v>175</v>
      </c>
      <c r="E9" s="7">
        <v>75</v>
      </c>
      <c r="F9" s="27">
        <f t="shared" si="0"/>
        <v>24.489795918367346</v>
      </c>
      <c r="G9" s="19">
        <f t="shared" si="1"/>
        <v>1.9094065395649333</v>
      </c>
      <c r="H9" s="7">
        <v>75</v>
      </c>
      <c r="I9" s="7" t="s">
        <v>6</v>
      </c>
      <c r="J9" s="7">
        <v>1</v>
      </c>
      <c r="K9" s="8">
        <v>21.3</v>
      </c>
      <c r="L9" s="41">
        <v>61</v>
      </c>
      <c r="M9" s="7" t="s">
        <v>26</v>
      </c>
      <c r="N9" s="33">
        <v>49.22995603723988</v>
      </c>
      <c r="O9" s="33">
        <v>14.664242223858688</v>
      </c>
      <c r="P9" s="36">
        <v>38.75549730591225</v>
      </c>
      <c r="Q9" s="7">
        <v>47.712000000000003</v>
      </c>
      <c r="R9" s="19">
        <v>18.884</v>
      </c>
      <c r="S9" s="19">
        <v>15.911</v>
      </c>
      <c r="T9" s="19">
        <v>12.616</v>
      </c>
      <c r="U9" s="62">
        <v>4.4642320860111807E-2</v>
      </c>
      <c r="V9" s="33">
        <v>0.33115019501067039</v>
      </c>
      <c r="W9" s="36">
        <v>0.50158216204282879</v>
      </c>
      <c r="X9" s="56">
        <v>9.59E-4</v>
      </c>
      <c r="Y9" s="56">
        <v>1.2300000000000001E-4</v>
      </c>
      <c r="Z9" s="56">
        <v>2.0699999999999999E-4</v>
      </c>
      <c r="AA9" s="56">
        <v>4.3000000000000002E-5</v>
      </c>
      <c r="AB9" s="19">
        <f t="shared" si="3"/>
        <v>0.12462462462462463</v>
      </c>
      <c r="AC9" s="51">
        <f t="shared" si="2"/>
        <v>0.71996996996996998</v>
      </c>
    </row>
    <row r="10" spans="1:29" s="9" customFormat="1" x14ac:dyDescent="0.2">
      <c r="A10" s="6">
        <v>8</v>
      </c>
      <c r="B10" s="7">
        <v>67</v>
      </c>
      <c r="C10" s="4" t="s">
        <v>0</v>
      </c>
      <c r="D10" s="7">
        <v>174</v>
      </c>
      <c r="E10" s="7">
        <v>87</v>
      </c>
      <c r="F10" s="27">
        <f t="shared" si="0"/>
        <v>28.735632183908045</v>
      </c>
      <c r="G10" s="19">
        <f t="shared" si="1"/>
        <v>2.0506096654409878</v>
      </c>
      <c r="H10" s="7">
        <v>60</v>
      </c>
      <c r="I10" s="7" t="s">
        <v>7</v>
      </c>
      <c r="J10" s="7">
        <v>2</v>
      </c>
      <c r="K10" s="8">
        <v>20.5</v>
      </c>
      <c r="L10" s="41">
        <v>64</v>
      </c>
      <c r="M10" s="7" t="s">
        <v>26</v>
      </c>
      <c r="N10" s="33">
        <v>71.198337967748927</v>
      </c>
      <c r="O10" s="33">
        <v>24.870652303802707</v>
      </c>
      <c r="P10" s="36">
        <v>50.228964456699586</v>
      </c>
      <c r="Q10" s="7">
        <v>59.344000000000001</v>
      </c>
      <c r="R10" s="19">
        <v>23.585000000000001</v>
      </c>
      <c r="S10" s="19">
        <v>25.172000000000001</v>
      </c>
      <c r="T10" s="19">
        <v>26.538</v>
      </c>
      <c r="U10" s="62">
        <v>-1.9136852005932826E-2</v>
      </c>
      <c r="V10" s="33">
        <v>0.37227421271538924</v>
      </c>
      <c r="W10" s="36">
        <v>0.44076054664289965</v>
      </c>
      <c r="X10" s="56">
        <v>6.6299999999999996E-4</v>
      </c>
      <c r="Y10" s="56">
        <v>1.3999999999999999E-4</v>
      </c>
      <c r="Z10" s="56">
        <v>1.83E-4</v>
      </c>
      <c r="AA10" s="56">
        <v>3.8999999999999999E-5</v>
      </c>
      <c r="AB10" s="19">
        <f t="shared" si="3"/>
        <v>0.17463414634146343</v>
      </c>
      <c r="AC10" s="51">
        <f t="shared" si="2"/>
        <v>0.64682926829268295</v>
      </c>
    </row>
    <row r="11" spans="1:29" s="9" customFormat="1" x14ac:dyDescent="0.2">
      <c r="A11" s="6">
        <v>9</v>
      </c>
      <c r="B11" s="7">
        <v>61</v>
      </c>
      <c r="C11" s="4" t="s">
        <v>0</v>
      </c>
      <c r="D11" s="7">
        <v>179</v>
      </c>
      <c r="E11" s="7">
        <v>84</v>
      </c>
      <c r="F11" s="27">
        <f t="shared" si="0"/>
        <v>26.216410224399986</v>
      </c>
      <c r="G11" s="19">
        <f t="shared" si="1"/>
        <v>2.0436894741292444</v>
      </c>
      <c r="H11" s="7">
        <v>71</v>
      </c>
      <c r="I11" s="7" t="s">
        <v>8</v>
      </c>
      <c r="J11" s="7">
        <v>1</v>
      </c>
      <c r="K11" s="8">
        <v>24.4</v>
      </c>
      <c r="L11" s="41">
        <v>73</v>
      </c>
      <c r="M11" s="7" t="s">
        <v>27</v>
      </c>
      <c r="N11" s="33">
        <v>69.971491173299739</v>
      </c>
      <c r="O11" s="33">
        <v>29.358667625160727</v>
      </c>
      <c r="P11" s="36">
        <v>57.249401869063419</v>
      </c>
      <c r="Q11" s="7">
        <v>59.945999999999998</v>
      </c>
      <c r="R11" s="19">
        <v>19.385999999999999</v>
      </c>
      <c r="S11" s="19">
        <v>15.65</v>
      </c>
      <c r="T11" s="19">
        <v>40.078000000000003</v>
      </c>
      <c r="U11" s="62">
        <v>4.7105239937982865E-2</v>
      </c>
      <c r="V11" s="33">
        <v>0.44027839478750186</v>
      </c>
      <c r="W11" s="36">
        <v>0.44384717903154153</v>
      </c>
      <c r="X11" s="56">
        <v>3.5100000000000002E-4</v>
      </c>
      <c r="Y11" s="56">
        <v>6.3E-5</v>
      </c>
      <c r="Z11" s="56">
        <v>3.6000000000000001E-5</v>
      </c>
      <c r="AA11" s="56">
        <v>3.0000000000000001E-5</v>
      </c>
      <c r="AB11" s="19">
        <f t="shared" si="3"/>
        <v>0.19374999999999998</v>
      </c>
      <c r="AC11" s="51">
        <f t="shared" si="2"/>
        <v>0.73124999999999996</v>
      </c>
    </row>
    <row r="12" spans="1:29" s="9" customFormat="1" x14ac:dyDescent="0.2">
      <c r="A12" s="6">
        <v>10</v>
      </c>
      <c r="B12" s="7">
        <v>70</v>
      </c>
      <c r="C12" s="4" t="s">
        <v>3</v>
      </c>
      <c r="D12" s="7">
        <v>172</v>
      </c>
      <c r="E12" s="7">
        <v>107</v>
      </c>
      <c r="F12" s="27">
        <f t="shared" si="0"/>
        <v>36.168199026500815</v>
      </c>
      <c r="G12" s="19">
        <f t="shared" si="1"/>
        <v>2.2610223842815493</v>
      </c>
      <c r="H12" s="7">
        <v>62</v>
      </c>
      <c r="I12" s="7" t="s">
        <v>9</v>
      </c>
      <c r="J12" s="7">
        <v>1</v>
      </c>
      <c r="K12" s="8">
        <v>15</v>
      </c>
      <c r="L12" s="41">
        <v>66</v>
      </c>
      <c r="M12" s="7" t="s">
        <v>26</v>
      </c>
      <c r="N12" s="33">
        <v>63.688002826100586</v>
      </c>
      <c r="O12" s="33">
        <v>21.671612072770337</v>
      </c>
      <c r="P12" s="36">
        <v>44.670057537751106</v>
      </c>
      <c r="Q12" s="7">
        <v>59.215000000000003</v>
      </c>
      <c r="R12" s="19">
        <v>23.274000000000001</v>
      </c>
      <c r="S12" s="19">
        <v>24.942</v>
      </c>
      <c r="T12" s="19">
        <v>22.86</v>
      </c>
      <c r="U12" s="62">
        <v>-2.0220877935239755E-2</v>
      </c>
      <c r="V12" s="33">
        <v>0.35408703661063784</v>
      </c>
      <c r="W12" s="36">
        <v>0.45448614628904754</v>
      </c>
      <c r="X12" s="56">
        <v>6.4499999999999996E-4</v>
      </c>
      <c r="Y12" s="56">
        <v>1.3999999999999999E-4</v>
      </c>
      <c r="Z12" s="56">
        <v>2.5999999999999998E-4</v>
      </c>
      <c r="AA12" s="56">
        <v>3.6999999999999998E-5</v>
      </c>
      <c r="AB12" s="19">
        <f t="shared" si="3"/>
        <v>0.16358595194085029</v>
      </c>
      <c r="AC12" s="51">
        <f t="shared" si="2"/>
        <v>0.59611829944547134</v>
      </c>
    </row>
    <row r="13" spans="1:29" s="6" customFormat="1" x14ac:dyDescent="0.2">
      <c r="A13" s="6">
        <v>11</v>
      </c>
      <c r="B13" s="3">
        <v>69</v>
      </c>
      <c r="C13" s="4" t="s">
        <v>0</v>
      </c>
      <c r="D13" s="3">
        <v>183</v>
      </c>
      <c r="E13" s="3">
        <v>87</v>
      </c>
      <c r="F13" s="27">
        <f t="shared" si="0"/>
        <v>25.978679566424791</v>
      </c>
      <c r="G13" s="19">
        <f t="shared" si="1"/>
        <v>2.1029740844813092</v>
      </c>
      <c r="H13" s="3">
        <v>72</v>
      </c>
      <c r="I13" s="3" t="s">
        <v>10</v>
      </c>
      <c r="J13" s="3">
        <v>2</v>
      </c>
      <c r="K13" s="5">
        <v>24.5</v>
      </c>
      <c r="L13" s="39">
        <v>61</v>
      </c>
      <c r="M13" s="3" t="s">
        <v>26</v>
      </c>
      <c r="N13" s="33">
        <v>80.362378807765111</v>
      </c>
      <c r="O13" s="33">
        <v>31.384124268121287</v>
      </c>
      <c r="P13" s="36">
        <v>56.586527089491412</v>
      </c>
      <c r="Q13" s="3">
        <v>51.046999999999997</v>
      </c>
      <c r="R13" s="19">
        <v>26.015999999999998</v>
      </c>
      <c r="S13" s="19">
        <v>30.074000000000002</v>
      </c>
      <c r="T13" s="19">
        <v>42.408000000000001</v>
      </c>
      <c r="U13" s="61">
        <v>-5.2658214707447054E-2</v>
      </c>
      <c r="V13" s="33">
        <v>0.4575631937943026</v>
      </c>
      <c r="W13" s="36">
        <v>0.3413601711916544</v>
      </c>
      <c r="X13" s="56">
        <v>6.2399999999999999E-4</v>
      </c>
      <c r="Y13" s="56">
        <v>1.34E-4</v>
      </c>
      <c r="Z13" s="56">
        <v>3.2200000000000002E-4</v>
      </c>
      <c r="AA13" s="56">
        <v>7.7999999999999999E-5</v>
      </c>
      <c r="AB13" s="19">
        <f t="shared" si="3"/>
        <v>0.18307426597582038</v>
      </c>
      <c r="AC13" s="51">
        <f t="shared" si="2"/>
        <v>0.53886010362694303</v>
      </c>
    </row>
    <row r="14" spans="1:29" s="9" customFormat="1" x14ac:dyDescent="0.2">
      <c r="A14" s="6">
        <v>12</v>
      </c>
      <c r="B14" s="7">
        <v>72</v>
      </c>
      <c r="C14" s="4" t="s">
        <v>0</v>
      </c>
      <c r="D14" s="7">
        <v>183</v>
      </c>
      <c r="E14" s="7">
        <v>94</v>
      </c>
      <c r="F14" s="27">
        <f t="shared" si="0"/>
        <v>28.068918152229088</v>
      </c>
      <c r="G14" s="19">
        <f t="shared" si="1"/>
        <v>2.1859399198819105</v>
      </c>
      <c r="H14" s="7">
        <v>67</v>
      </c>
      <c r="I14" s="7" t="s">
        <v>4</v>
      </c>
      <c r="J14" s="7">
        <v>1</v>
      </c>
      <c r="K14" s="8">
        <v>19.600000000000001</v>
      </c>
      <c r="L14" s="40">
        <v>55</v>
      </c>
      <c r="M14" s="7" t="s">
        <v>26</v>
      </c>
      <c r="N14" s="33">
        <v>69.07783632413711</v>
      </c>
      <c r="O14" s="33">
        <v>26.533208654304321</v>
      </c>
      <c r="P14" s="36">
        <v>43.002096784562177</v>
      </c>
      <c r="Q14" s="7">
        <v>49.238999999999997</v>
      </c>
      <c r="R14" s="19">
        <v>15.147</v>
      </c>
      <c r="S14" s="19">
        <v>20.672000000000001</v>
      </c>
      <c r="T14" s="19">
        <v>46.386000000000003</v>
      </c>
      <c r="U14" s="62">
        <v>-8.5810579939738549E-2</v>
      </c>
      <c r="V14" s="33">
        <v>0.46814516129032258</v>
      </c>
      <c r="W14" s="36">
        <v>0.37461199026171638</v>
      </c>
      <c r="X14" s="56">
        <v>1.1150000000000001E-3</v>
      </c>
      <c r="Y14" s="56">
        <v>6.8999999999999997E-5</v>
      </c>
      <c r="Z14" s="56">
        <v>3.6900000000000002E-4</v>
      </c>
      <c r="AA14" s="56">
        <v>8.7000000000000001E-5</v>
      </c>
      <c r="AB14" s="19">
        <f t="shared" si="3"/>
        <v>9.5121951219512182E-2</v>
      </c>
      <c r="AC14" s="51">
        <f t="shared" si="2"/>
        <v>0.67987804878048774</v>
      </c>
    </row>
    <row r="15" spans="1:29" s="6" customFormat="1" x14ac:dyDescent="0.2">
      <c r="A15" s="6">
        <v>13</v>
      </c>
      <c r="B15" s="10">
        <v>64</v>
      </c>
      <c r="C15" s="4" t="s">
        <v>0</v>
      </c>
      <c r="D15" s="10">
        <v>163</v>
      </c>
      <c r="E15" s="10">
        <v>93</v>
      </c>
      <c r="F15" s="27">
        <f t="shared" si="0"/>
        <v>35.003199217132746</v>
      </c>
      <c r="G15" s="19">
        <f t="shared" si="1"/>
        <v>2.0520315137281235</v>
      </c>
      <c r="H15" s="10">
        <v>69</v>
      </c>
      <c r="I15" s="10" t="s">
        <v>11</v>
      </c>
      <c r="J15" s="3">
        <v>2</v>
      </c>
      <c r="K15" s="11">
        <v>15.8</v>
      </c>
      <c r="L15" s="42">
        <v>51</v>
      </c>
      <c r="M15" s="3" t="s">
        <v>27</v>
      </c>
      <c r="N15" s="33">
        <v>66.275785284074743</v>
      </c>
      <c r="O15" s="33">
        <v>28.751995086473602</v>
      </c>
      <c r="P15" s="36">
        <v>47.757551160583276</v>
      </c>
      <c r="Q15" s="10">
        <v>45.496000000000002</v>
      </c>
      <c r="R15" s="19">
        <v>26.239000000000001</v>
      </c>
      <c r="S15" s="19">
        <v>21.683</v>
      </c>
      <c r="T15" s="19">
        <v>35.04</v>
      </c>
      <c r="U15" s="63">
        <v>6.3511535512650694E-2</v>
      </c>
      <c r="V15" s="33">
        <v>0.47702786859722868</v>
      </c>
      <c r="W15" s="36">
        <v>0.35416472053557529</v>
      </c>
      <c r="X15" s="56">
        <v>1.1379999999999999E-3</v>
      </c>
      <c r="Y15" s="56">
        <v>1.6000000000000001E-4</v>
      </c>
      <c r="Z15" s="56">
        <v>4.9700000000000005E-4</v>
      </c>
      <c r="AA15" s="56">
        <v>9.5000000000000005E-5</v>
      </c>
      <c r="AB15" s="19">
        <f t="shared" si="3"/>
        <v>0.13492063492063494</v>
      </c>
      <c r="AC15" s="51">
        <f t="shared" si="2"/>
        <v>0.60211640211640205</v>
      </c>
    </row>
    <row r="16" spans="1:29" s="6" customFormat="1" x14ac:dyDescent="0.2">
      <c r="A16" s="6">
        <v>14</v>
      </c>
      <c r="B16" s="3">
        <v>68</v>
      </c>
      <c r="C16" s="4" t="s">
        <v>3</v>
      </c>
      <c r="D16" s="3">
        <v>159</v>
      </c>
      <c r="E16" s="3">
        <v>68</v>
      </c>
      <c r="F16" s="27">
        <f t="shared" si="0"/>
        <v>26.897670187097027</v>
      </c>
      <c r="G16" s="19">
        <f t="shared" si="1"/>
        <v>1.7330127908741277</v>
      </c>
      <c r="H16" s="3">
        <v>65</v>
      </c>
      <c r="I16" s="3" t="s">
        <v>12</v>
      </c>
      <c r="J16" s="3">
        <v>2</v>
      </c>
      <c r="K16" s="5">
        <v>15.6</v>
      </c>
      <c r="L16" s="40">
        <v>58</v>
      </c>
      <c r="M16" s="3" t="s">
        <v>27</v>
      </c>
      <c r="N16" s="33">
        <v>59.434067966715368</v>
      </c>
      <c r="O16" s="33">
        <v>19.041982940792302</v>
      </c>
      <c r="P16" s="36">
        <v>48.470502031107678</v>
      </c>
      <c r="Q16" s="3">
        <v>35.055999999999997</v>
      </c>
      <c r="R16" s="19">
        <v>18.864000000000001</v>
      </c>
      <c r="S16" s="19">
        <v>16.995999999999999</v>
      </c>
      <c r="T16" s="19">
        <v>19.366</v>
      </c>
      <c r="U16" s="61">
        <v>3.4662462908011865E-2</v>
      </c>
      <c r="V16" s="33">
        <v>0.42345565512123262</v>
      </c>
      <c r="W16" s="36">
        <v>0.38829875610593584</v>
      </c>
      <c r="X16" s="56">
        <v>3.1E-4</v>
      </c>
      <c r="Y16" s="56">
        <v>1.6000000000000001E-4</v>
      </c>
      <c r="Z16" s="56">
        <v>1.84E-4</v>
      </c>
      <c r="AA16" s="56">
        <v>5.0000000000000002E-5</v>
      </c>
      <c r="AB16" s="19">
        <f t="shared" si="3"/>
        <v>0.29829545454545453</v>
      </c>
      <c r="AC16" s="51">
        <f t="shared" si="2"/>
        <v>0.44034090909090906</v>
      </c>
    </row>
    <row r="17" spans="1:34" s="9" customFormat="1" x14ac:dyDescent="0.2">
      <c r="A17" s="6">
        <v>15</v>
      </c>
      <c r="B17" s="7">
        <v>64</v>
      </c>
      <c r="C17" s="4" t="s">
        <v>0</v>
      </c>
      <c r="D17" s="7">
        <v>170</v>
      </c>
      <c r="E17" s="7">
        <v>78</v>
      </c>
      <c r="F17" s="27">
        <f t="shared" si="0"/>
        <v>26.989619377162633</v>
      </c>
      <c r="G17" s="19">
        <f t="shared" si="1"/>
        <v>1.9192012227313042</v>
      </c>
      <c r="H17" s="7">
        <v>93</v>
      </c>
      <c r="I17" s="7" t="s">
        <v>13</v>
      </c>
      <c r="J17" s="7">
        <v>2</v>
      </c>
      <c r="K17" s="8">
        <v>22.5</v>
      </c>
      <c r="L17" s="41">
        <v>56</v>
      </c>
      <c r="M17" s="7" t="s">
        <v>26</v>
      </c>
      <c r="N17" s="33">
        <v>38.557707823199053</v>
      </c>
      <c r="O17" s="33">
        <v>8.3368016915024974</v>
      </c>
      <c r="P17" s="36">
        <v>34.389306977447802</v>
      </c>
      <c r="Q17" s="7">
        <v>41.002000000000002</v>
      </c>
      <c r="R17" s="19">
        <v>12.093999999999999</v>
      </c>
      <c r="S17" s="19">
        <v>10.105</v>
      </c>
      <c r="T17" s="19">
        <v>10.246</v>
      </c>
      <c r="U17" s="62">
        <v>3.7460448998041233E-2</v>
      </c>
      <c r="V17" s="33">
        <v>0.30416904936960487</v>
      </c>
      <c r="W17" s="36">
        <v>0.55826049070065087</v>
      </c>
      <c r="X17" s="56">
        <v>8.5800000000000004E-4</v>
      </c>
      <c r="Y17" s="56">
        <v>6.7999999999999999E-5</v>
      </c>
      <c r="Z17" s="56">
        <v>1.46E-4</v>
      </c>
      <c r="AA17" s="56">
        <v>2.3E-5</v>
      </c>
      <c r="AB17" s="19">
        <f t="shared" si="3"/>
        <v>8.3105022831050229E-2</v>
      </c>
      <c r="AC17" s="51">
        <f t="shared" si="2"/>
        <v>0.78356164383561644</v>
      </c>
    </row>
    <row r="18" spans="1:34" s="6" customFormat="1" x14ac:dyDescent="0.2">
      <c r="A18" s="6">
        <v>16</v>
      </c>
      <c r="B18" s="3">
        <v>68</v>
      </c>
      <c r="C18" s="4" t="s">
        <v>0</v>
      </c>
      <c r="D18" s="3">
        <v>164</v>
      </c>
      <c r="E18" s="3">
        <v>69</v>
      </c>
      <c r="F18" s="27">
        <f t="shared" si="0"/>
        <v>25.654372397382506</v>
      </c>
      <c r="G18" s="19">
        <f t="shared" si="1"/>
        <v>1.7729448195962934</v>
      </c>
      <c r="H18" s="3">
        <v>58</v>
      </c>
      <c r="I18" s="3" t="s">
        <v>4</v>
      </c>
      <c r="J18" s="3">
        <v>1</v>
      </c>
      <c r="K18" s="5">
        <v>27.9</v>
      </c>
      <c r="L18" s="40">
        <v>66</v>
      </c>
      <c r="M18" s="3" t="s">
        <v>27</v>
      </c>
      <c r="N18" s="33">
        <v>67.684001596465066</v>
      </c>
      <c r="O18" s="33">
        <v>29.893767371772075</v>
      </c>
      <c r="P18" s="36">
        <v>58.65946805026973</v>
      </c>
      <c r="Q18" s="3">
        <v>39.555999999999997</v>
      </c>
      <c r="R18" s="19">
        <v>20.25</v>
      </c>
      <c r="S18" s="19">
        <v>21.515999999999998</v>
      </c>
      <c r="T18" s="19">
        <v>35.036000000000001</v>
      </c>
      <c r="U18" s="61">
        <v>-2.1151723907300281E-2</v>
      </c>
      <c r="V18" s="33">
        <v>0.47512891027844623</v>
      </c>
      <c r="W18" s="36">
        <v>0.33994499828119629</v>
      </c>
      <c r="X18" s="56">
        <v>5.0699999999999996E-4</v>
      </c>
      <c r="Y18" s="56">
        <v>7.8999999999999996E-5</v>
      </c>
      <c r="Z18" s="56">
        <v>2.4000000000000001E-4</v>
      </c>
      <c r="AA18" s="56">
        <v>5.5000000000000002E-5</v>
      </c>
      <c r="AB18" s="19">
        <f t="shared" si="3"/>
        <v>0.15209988649262204</v>
      </c>
      <c r="AC18" s="51">
        <f t="shared" si="2"/>
        <v>0.57548240635641312</v>
      </c>
    </row>
    <row r="19" spans="1:34" s="14" customFormat="1" x14ac:dyDescent="0.2">
      <c r="A19" s="6">
        <v>17</v>
      </c>
      <c r="B19" s="12">
        <v>63</v>
      </c>
      <c r="C19" s="4" t="s">
        <v>0</v>
      </c>
      <c r="D19" s="12">
        <v>168</v>
      </c>
      <c r="E19" s="12">
        <v>63</v>
      </c>
      <c r="F19" s="27">
        <f t="shared" si="0"/>
        <v>22.321428571428577</v>
      </c>
      <c r="G19" s="19">
        <f t="shared" si="1"/>
        <v>1.7146428199482247</v>
      </c>
      <c r="H19" s="12">
        <v>78</v>
      </c>
      <c r="I19" s="12" t="s">
        <v>14</v>
      </c>
      <c r="J19" s="12">
        <v>2</v>
      </c>
      <c r="K19" s="13">
        <v>28.6</v>
      </c>
      <c r="L19" s="39">
        <v>56</v>
      </c>
      <c r="M19" s="12" t="s">
        <v>27</v>
      </c>
      <c r="N19" s="33">
        <v>91.564259432609276</v>
      </c>
      <c r="O19" s="33">
        <v>36.742346141747674</v>
      </c>
      <c r="P19" s="36">
        <v>67.652573848297294</v>
      </c>
      <c r="Q19" s="12">
        <v>36.462000000000003</v>
      </c>
      <c r="R19" s="19">
        <v>34.051000000000002</v>
      </c>
      <c r="S19" s="19">
        <v>27.582999999999998</v>
      </c>
      <c r="T19" s="19">
        <v>40.720999999999997</v>
      </c>
      <c r="U19" s="64">
        <v>9.1727766511139827E-2</v>
      </c>
      <c r="V19" s="33">
        <v>0.53862555827690528</v>
      </c>
      <c r="W19" s="36">
        <v>0.26265667771214524</v>
      </c>
      <c r="X19" s="56">
        <v>5.1500000000000005E-4</v>
      </c>
      <c r="Y19" s="56">
        <v>2.8400000000000002E-4</v>
      </c>
      <c r="Z19" s="56">
        <v>4.3600000000000003E-4</v>
      </c>
      <c r="AA19" s="56">
        <v>1.26E-4</v>
      </c>
      <c r="AB19" s="19">
        <f t="shared" si="3"/>
        <v>0.30124908155767816</v>
      </c>
      <c r="AC19" s="51">
        <f t="shared" si="2"/>
        <v>0.37839823659074212</v>
      </c>
    </row>
    <row r="20" spans="1:34" x14ac:dyDescent="0.2">
      <c r="A20" s="6">
        <v>18</v>
      </c>
      <c r="B20" s="4">
        <v>65</v>
      </c>
      <c r="C20" s="4" t="s">
        <v>0</v>
      </c>
      <c r="D20" s="4">
        <v>171</v>
      </c>
      <c r="E20" s="4">
        <v>72</v>
      </c>
      <c r="F20" s="27">
        <f t="shared" si="0"/>
        <v>24.622960911049557</v>
      </c>
      <c r="G20" s="19">
        <f t="shared" si="1"/>
        <v>1.8493242008906929</v>
      </c>
      <c r="H20" s="4">
        <v>66</v>
      </c>
      <c r="I20" s="4" t="s">
        <v>15</v>
      </c>
      <c r="J20" s="4">
        <v>1</v>
      </c>
      <c r="K20" s="16">
        <v>28.6</v>
      </c>
      <c r="L20" s="39">
        <v>52</v>
      </c>
      <c r="M20" s="4" t="s">
        <v>26</v>
      </c>
      <c r="N20" s="33">
        <v>76.784806001894268</v>
      </c>
      <c r="O20" s="33">
        <v>27.036903521793757</v>
      </c>
      <c r="P20" s="36">
        <v>54.073807043587514</v>
      </c>
      <c r="Q20" s="4">
        <v>57.054000000000002</v>
      </c>
      <c r="R20" s="19">
        <v>20.812999999999999</v>
      </c>
      <c r="S20" s="19">
        <v>22.058</v>
      </c>
      <c r="T20" s="19">
        <v>36.863999999999997</v>
      </c>
      <c r="U20" s="65">
        <v>-1.6001849330901742E-2</v>
      </c>
      <c r="V20" s="33">
        <v>0.42164631917537826</v>
      </c>
      <c r="W20" s="36">
        <v>0.41709189268221364</v>
      </c>
      <c r="X20" s="56">
        <v>8.4800000000000001E-4</v>
      </c>
      <c r="Y20" s="56">
        <v>1.13E-4</v>
      </c>
      <c r="Z20" s="56">
        <v>2.7500000000000002E-4</v>
      </c>
      <c r="AA20" s="56">
        <v>6.3999999999999997E-5</v>
      </c>
      <c r="AB20" s="19">
        <f t="shared" si="3"/>
        <v>0.13615384615384613</v>
      </c>
      <c r="AC20" s="51">
        <f t="shared" si="2"/>
        <v>0.65230769230769226</v>
      </c>
    </row>
    <row r="21" spans="1:34" s="14" customFormat="1" x14ac:dyDescent="0.2">
      <c r="A21" s="6">
        <v>19</v>
      </c>
      <c r="B21" s="12">
        <v>73</v>
      </c>
      <c r="C21" s="4" t="s">
        <v>0</v>
      </c>
      <c r="D21" s="12">
        <v>185</v>
      </c>
      <c r="E21" s="12">
        <v>74</v>
      </c>
      <c r="F21" s="27">
        <f t="shared" si="0"/>
        <v>21.621621621621621</v>
      </c>
      <c r="G21" s="19">
        <f t="shared" si="1"/>
        <v>1.9500712237705005</v>
      </c>
      <c r="H21" s="12">
        <v>57</v>
      </c>
      <c r="I21" s="12" t="s">
        <v>7</v>
      </c>
      <c r="J21" s="12">
        <v>2</v>
      </c>
      <c r="K21" s="13">
        <v>27</v>
      </c>
      <c r="L21" s="39">
        <v>61</v>
      </c>
      <c r="M21" s="12" t="s">
        <v>27</v>
      </c>
      <c r="N21" s="33">
        <v>80.509879888611181</v>
      </c>
      <c r="O21" s="33">
        <v>25.640089136500375</v>
      </c>
      <c r="P21" s="36">
        <v>66.664231754900968</v>
      </c>
      <c r="Q21" s="12">
        <v>57.335000000000001</v>
      </c>
      <c r="R21" s="19">
        <v>25.010999999999999</v>
      </c>
      <c r="S21" s="19">
        <v>27.984000000000002</v>
      </c>
      <c r="T21" s="19">
        <v>37.386000000000003</v>
      </c>
      <c r="U21" s="64">
        <v>-3.6103757316688107E-2</v>
      </c>
      <c r="V21" s="33">
        <v>0.42240048740861091</v>
      </c>
      <c r="W21" s="36">
        <v>0.38813295423774707</v>
      </c>
      <c r="X21" s="56">
        <v>5.7899999999999998E-4</v>
      </c>
      <c r="Y21" s="56">
        <v>2.33E-4</v>
      </c>
      <c r="Z21" s="56">
        <v>1.7799999999999999E-4</v>
      </c>
      <c r="AA21" s="56">
        <v>8.0000000000000007E-5</v>
      </c>
      <c r="AB21" s="19">
        <f t="shared" si="3"/>
        <v>0.29252336448598132</v>
      </c>
      <c r="AC21" s="51">
        <f t="shared" si="2"/>
        <v>0.54112149532710274</v>
      </c>
    </row>
    <row r="22" spans="1:34" x14ac:dyDescent="0.2">
      <c r="A22" s="6">
        <v>20</v>
      </c>
      <c r="B22" s="4">
        <v>75</v>
      </c>
      <c r="C22" s="4" t="s">
        <v>3</v>
      </c>
      <c r="D22" s="4">
        <v>164</v>
      </c>
      <c r="E22" s="4">
        <v>64</v>
      </c>
      <c r="F22" s="27">
        <f t="shared" si="0"/>
        <v>23.795359904818557</v>
      </c>
      <c r="G22" s="19">
        <f t="shared" si="1"/>
        <v>1.7074997966487597</v>
      </c>
      <c r="H22" s="4">
        <v>76</v>
      </c>
      <c r="I22" s="4" t="s">
        <v>16</v>
      </c>
      <c r="J22" s="4">
        <v>2</v>
      </c>
      <c r="K22" s="16">
        <v>17.2</v>
      </c>
      <c r="L22" s="39">
        <v>57</v>
      </c>
      <c r="M22" s="4" t="s">
        <v>26</v>
      </c>
      <c r="N22" s="33">
        <v>46.852128566581818</v>
      </c>
      <c r="O22" s="33">
        <v>11.713032141645455</v>
      </c>
      <c r="P22" s="36">
        <v>47.437780173664088</v>
      </c>
      <c r="Q22" s="4">
        <v>25.533000000000001</v>
      </c>
      <c r="R22" s="19">
        <v>11.833</v>
      </c>
      <c r="S22" s="19">
        <v>12.395</v>
      </c>
      <c r="T22" s="19">
        <v>16.934999999999999</v>
      </c>
      <c r="U22" s="65">
        <v>-1.5067173366161816E-2</v>
      </c>
      <c r="V22" s="33">
        <v>0.43133021470552957</v>
      </c>
      <c r="W22" s="36">
        <v>0.38282655631522133</v>
      </c>
      <c r="X22" s="56">
        <v>3.7599999999999998E-4</v>
      </c>
      <c r="Y22" s="56">
        <v>3.8999999999999999E-5</v>
      </c>
      <c r="Z22" s="56">
        <v>1.93E-4</v>
      </c>
      <c r="AA22" s="56">
        <v>3.6000000000000001E-5</v>
      </c>
      <c r="AB22" s="19">
        <f t="shared" si="3"/>
        <v>0.11645962732919254</v>
      </c>
      <c r="AC22" s="51">
        <f t="shared" si="2"/>
        <v>0.58385093167701851</v>
      </c>
    </row>
    <row r="23" spans="1:34" x14ac:dyDescent="0.2">
      <c r="A23" s="6">
        <v>21</v>
      </c>
      <c r="B23" s="4">
        <v>76</v>
      </c>
      <c r="C23" s="4" t="s">
        <v>3</v>
      </c>
      <c r="D23" s="4">
        <v>163</v>
      </c>
      <c r="E23" s="4">
        <v>74</v>
      </c>
      <c r="F23" s="27">
        <f t="shared" si="0"/>
        <v>27.852007979223906</v>
      </c>
      <c r="G23" s="19">
        <f t="shared" si="1"/>
        <v>1.8304522816931219</v>
      </c>
      <c r="H23" s="4">
        <v>82</v>
      </c>
      <c r="I23" s="4" t="s">
        <v>5</v>
      </c>
      <c r="J23" s="4">
        <v>1</v>
      </c>
      <c r="K23" s="16">
        <v>15</v>
      </c>
      <c r="L23" s="40">
        <v>60</v>
      </c>
      <c r="M23" s="4" t="s">
        <v>26</v>
      </c>
      <c r="N23" s="33">
        <v>55.723932833503092</v>
      </c>
      <c r="O23" s="33">
        <v>14.204139741873336</v>
      </c>
      <c r="P23" s="36">
        <v>46.436610694585909</v>
      </c>
      <c r="Q23" s="4">
        <v>47.029000000000003</v>
      </c>
      <c r="R23" s="19">
        <v>15.268000000000001</v>
      </c>
      <c r="S23" s="19">
        <v>13.661</v>
      </c>
      <c r="T23" s="19">
        <v>22.52</v>
      </c>
      <c r="U23" s="65">
        <v>2.5795784708733959E-2</v>
      </c>
      <c r="V23" s="33">
        <v>0.38372022177542192</v>
      </c>
      <c r="W23" s="36">
        <v>0.47755843944840476</v>
      </c>
      <c r="X23" s="56">
        <v>1.0870000000000001E-3</v>
      </c>
      <c r="Y23" s="56">
        <v>3.4E-5</v>
      </c>
      <c r="Z23" s="56">
        <v>1.65E-4</v>
      </c>
      <c r="AA23" s="56">
        <v>3.1000000000000001E-5</v>
      </c>
      <c r="AB23" s="19">
        <f t="shared" si="3"/>
        <v>4.9354593773728174E-2</v>
      </c>
      <c r="AC23" s="51">
        <f t="shared" si="2"/>
        <v>0.82536066818526954</v>
      </c>
    </row>
    <row r="24" spans="1:34" x14ac:dyDescent="0.2">
      <c r="A24" s="6">
        <v>22</v>
      </c>
      <c r="B24" s="4">
        <v>69</v>
      </c>
      <c r="C24" s="4" t="s">
        <v>3</v>
      </c>
      <c r="D24" s="4">
        <v>163</v>
      </c>
      <c r="E24" s="4">
        <v>62</v>
      </c>
      <c r="F24" s="27">
        <f t="shared" si="0"/>
        <v>23.335466144755163</v>
      </c>
      <c r="G24" s="19">
        <f t="shared" si="1"/>
        <v>1.6754767149149588</v>
      </c>
      <c r="H24" s="4">
        <v>65</v>
      </c>
      <c r="I24" s="4" t="s">
        <v>7</v>
      </c>
      <c r="J24" s="4">
        <v>1</v>
      </c>
      <c r="K24" s="16">
        <v>15.5</v>
      </c>
      <c r="L24" s="41">
        <v>55</v>
      </c>
      <c r="M24" s="4" t="s">
        <v>27</v>
      </c>
      <c r="N24" s="33">
        <v>65.652956570979981</v>
      </c>
      <c r="O24" s="33">
        <v>25.067492508919631</v>
      </c>
      <c r="P24" s="36">
        <v>42.972844301005082</v>
      </c>
      <c r="Q24" s="4">
        <v>36.462000000000003</v>
      </c>
      <c r="R24" s="19">
        <v>21.576000000000001</v>
      </c>
      <c r="S24" s="19">
        <v>22.58</v>
      </c>
      <c r="T24" s="19">
        <v>33.046999999999997</v>
      </c>
      <c r="U24" s="65">
        <v>-1.7299010992797906E-2</v>
      </c>
      <c r="V24" s="33">
        <v>0.48054016011260664</v>
      </c>
      <c r="W24" s="36">
        <v>0.32077065188704146</v>
      </c>
      <c r="X24" s="56">
        <v>3.4200000000000002E-4</v>
      </c>
      <c r="Y24" s="56">
        <v>1.0900000000000001E-4</v>
      </c>
      <c r="Z24" s="56">
        <v>2.4399999999999999E-4</v>
      </c>
      <c r="AA24" s="56">
        <v>6.0000000000000002E-5</v>
      </c>
      <c r="AB24" s="19">
        <f t="shared" si="3"/>
        <v>0.22384105960264902</v>
      </c>
      <c r="AC24" s="51">
        <f t="shared" si="2"/>
        <v>0.45298013245033114</v>
      </c>
    </row>
    <row r="25" spans="1:34" x14ac:dyDescent="0.2">
      <c r="A25" s="6">
        <v>23</v>
      </c>
      <c r="B25" s="4">
        <v>74</v>
      </c>
      <c r="C25" s="4" t="s">
        <v>0</v>
      </c>
      <c r="D25" s="4">
        <v>172</v>
      </c>
      <c r="E25" s="4">
        <v>78</v>
      </c>
      <c r="F25" s="27">
        <f t="shared" si="0"/>
        <v>26.365603028664147</v>
      </c>
      <c r="G25" s="19">
        <f t="shared" si="1"/>
        <v>1.9304576314093678</v>
      </c>
      <c r="H25" s="4">
        <v>66</v>
      </c>
      <c r="I25" s="4" t="s">
        <v>17</v>
      </c>
      <c r="J25" s="4">
        <v>1</v>
      </c>
      <c r="K25" s="16">
        <v>25.9</v>
      </c>
      <c r="L25" s="41">
        <v>54</v>
      </c>
      <c r="M25" s="4" t="s">
        <v>26</v>
      </c>
      <c r="N25" s="33">
        <v>66.305521508157184</v>
      </c>
      <c r="O25" s="33">
        <v>24.864570565558942</v>
      </c>
      <c r="P25" s="36">
        <v>52.319200565030272</v>
      </c>
      <c r="Q25" s="4">
        <v>45.904000000000003</v>
      </c>
      <c r="R25" s="19">
        <v>24.367999999999999</v>
      </c>
      <c r="S25" s="19">
        <v>26.638000000000002</v>
      </c>
      <c r="T25" s="19">
        <v>25.693999999999999</v>
      </c>
      <c r="U25" s="65">
        <v>-3.2303051001821431E-2</v>
      </c>
      <c r="V25" s="33">
        <v>0.40833605220228386</v>
      </c>
      <c r="W25" s="36">
        <v>0.37442088091354003</v>
      </c>
      <c r="X25" s="56">
        <v>6.6E-4</v>
      </c>
      <c r="Y25" s="56">
        <v>1.3300000000000001E-4</v>
      </c>
      <c r="Z25" s="56">
        <v>3.2000000000000003E-4</v>
      </c>
      <c r="AA25" s="56">
        <v>5.7000000000000003E-5</v>
      </c>
      <c r="AB25" s="19">
        <f t="shared" si="3"/>
        <v>0.1623931623931624</v>
      </c>
      <c r="AC25" s="51">
        <f t="shared" si="2"/>
        <v>0.5641025641025641</v>
      </c>
    </row>
    <row r="26" spans="1:34" x14ac:dyDescent="0.2">
      <c r="A26" s="6">
        <v>24</v>
      </c>
      <c r="B26" s="4">
        <v>69</v>
      </c>
      <c r="C26" s="4" t="s">
        <v>3</v>
      </c>
      <c r="D26" s="4">
        <v>160</v>
      </c>
      <c r="E26" s="4">
        <v>66</v>
      </c>
      <c r="F26" s="27">
        <f t="shared" si="0"/>
        <v>25.781249999999996</v>
      </c>
      <c r="G26" s="19">
        <f t="shared" si="1"/>
        <v>1.7126976771553504</v>
      </c>
      <c r="H26" s="4">
        <v>55</v>
      </c>
      <c r="I26" s="4" t="s">
        <v>6</v>
      </c>
      <c r="J26" s="4">
        <v>1</v>
      </c>
      <c r="K26" s="16">
        <v>16</v>
      </c>
      <c r="L26" s="43">
        <v>62</v>
      </c>
      <c r="M26" s="4" t="s">
        <v>26</v>
      </c>
      <c r="N26" s="33">
        <v>49.629307690297097</v>
      </c>
      <c r="O26" s="33">
        <v>15.764603619270842</v>
      </c>
      <c r="P26" s="36">
        <v>64.810037101446795</v>
      </c>
      <c r="Q26" s="4">
        <v>36.884</v>
      </c>
      <c r="R26" s="19">
        <v>19.808</v>
      </c>
      <c r="S26" s="19">
        <v>14.766</v>
      </c>
      <c r="T26" s="19">
        <v>21.797000000000001</v>
      </c>
      <c r="U26" s="65">
        <v>8.8936710647004896E-2</v>
      </c>
      <c r="V26" s="33">
        <v>0.44614708216269544</v>
      </c>
      <c r="W26" s="36">
        <v>0.39552190790743558</v>
      </c>
      <c r="X26" s="56">
        <v>4.8799999999999999E-4</v>
      </c>
      <c r="Y26" s="56">
        <v>6.9999999999999994E-5</v>
      </c>
      <c r="Z26" s="56">
        <v>1.8000000000000001E-4</v>
      </c>
      <c r="AA26" s="56">
        <v>3.0000000000000001E-5</v>
      </c>
      <c r="AB26" s="19">
        <f t="shared" si="3"/>
        <v>0.13020833333333331</v>
      </c>
      <c r="AC26" s="51">
        <f t="shared" si="2"/>
        <v>0.63541666666666663</v>
      </c>
    </row>
    <row r="27" spans="1:34" x14ac:dyDescent="0.2">
      <c r="A27" s="6">
        <v>25</v>
      </c>
      <c r="B27" s="4">
        <v>57</v>
      </c>
      <c r="C27" s="4" t="s">
        <v>0</v>
      </c>
      <c r="D27" s="4">
        <v>182</v>
      </c>
      <c r="E27" s="4">
        <v>79</v>
      </c>
      <c r="F27" s="28">
        <f t="shared" si="0"/>
        <v>23.849776597029344</v>
      </c>
      <c r="G27" s="19">
        <f t="shared" si="1"/>
        <v>1.9984716382498124</v>
      </c>
      <c r="H27" s="4">
        <v>65</v>
      </c>
      <c r="I27" s="4" t="s">
        <v>10</v>
      </c>
      <c r="J27" s="4">
        <v>1</v>
      </c>
      <c r="K27" s="16">
        <v>41</v>
      </c>
      <c r="L27" s="43">
        <v>53</v>
      </c>
      <c r="M27" s="4" t="s">
        <v>26</v>
      </c>
      <c r="N27" s="33">
        <v>93.071123172351804</v>
      </c>
      <c r="O27" s="33">
        <v>34.526384402646642</v>
      </c>
      <c r="P27" s="36">
        <v>75.057357397057913</v>
      </c>
      <c r="Q27" s="4">
        <v>53.859000000000002</v>
      </c>
      <c r="R27" s="19">
        <v>28.808</v>
      </c>
      <c r="S27" s="19">
        <v>21.917000000000002</v>
      </c>
      <c r="T27" s="19">
        <v>58.820999999999998</v>
      </c>
      <c r="U27" s="65">
        <v>8.3346438119201144E-2</v>
      </c>
      <c r="V27" s="33">
        <v>0.53625237133590353</v>
      </c>
      <c r="W27" s="36">
        <v>0.32959427207637232</v>
      </c>
      <c r="X27" s="56">
        <v>5.4600000000000004E-4</v>
      </c>
      <c r="Y27" s="56">
        <v>2.0100000000000001E-4</v>
      </c>
      <c r="Z27" s="56">
        <v>1.27E-4</v>
      </c>
      <c r="AA27" s="56">
        <v>6.0000000000000002E-5</v>
      </c>
      <c r="AB27" s="19">
        <f t="shared" si="3"/>
        <v>0.27944325481798715</v>
      </c>
      <c r="AC27" s="51">
        <f t="shared" si="2"/>
        <v>0.58458244111349034</v>
      </c>
    </row>
    <row r="28" spans="1:34" s="23" customFormat="1" x14ac:dyDescent="0.2">
      <c r="A28" s="23">
        <v>26</v>
      </c>
      <c r="B28" s="22">
        <v>68</v>
      </c>
      <c r="C28" s="22" t="s">
        <v>3</v>
      </c>
      <c r="D28" s="22">
        <v>162</v>
      </c>
      <c r="E28" s="22">
        <v>62</v>
      </c>
      <c r="F28" s="29">
        <f t="shared" si="0"/>
        <v>23.624447492760247</v>
      </c>
      <c r="G28" s="25">
        <f t="shared" si="1"/>
        <v>1.6703293088490065</v>
      </c>
      <c r="H28" s="22">
        <v>60</v>
      </c>
      <c r="I28" s="22" t="s">
        <v>8</v>
      </c>
      <c r="J28" s="22">
        <v>1</v>
      </c>
      <c r="K28" s="24">
        <v>22</v>
      </c>
      <c r="L28" s="40">
        <v>52</v>
      </c>
      <c r="M28" s="22" t="s">
        <v>27</v>
      </c>
      <c r="N28" s="34">
        <v>68.848699110263709</v>
      </c>
      <c r="O28" s="34">
        <v>22.750004923391486</v>
      </c>
      <c r="P28" s="37">
        <v>52.085537587764719</v>
      </c>
      <c r="Q28" s="22">
        <v>51.188000000000002</v>
      </c>
      <c r="R28" s="25">
        <v>22.942</v>
      </c>
      <c r="S28" s="25">
        <v>18.100000000000001</v>
      </c>
      <c r="T28" s="25">
        <v>19.908000000000001</v>
      </c>
      <c r="U28" s="66">
        <v>6.5305076285934086E-2</v>
      </c>
      <c r="V28" s="25">
        <v>0.38211164600000003</v>
      </c>
      <c r="W28" s="44">
        <v>0.45646513300000002</v>
      </c>
      <c r="X28" s="60">
        <v>4.0499999999999998E-4</v>
      </c>
      <c r="Y28" s="60">
        <v>9.2E-5</v>
      </c>
      <c r="Z28" s="60">
        <v>1.2999999999999999E-4</v>
      </c>
      <c r="AA28" s="60">
        <v>2.8E-5</v>
      </c>
      <c r="AB28" s="25">
        <f t="shared" si="3"/>
        <v>0.18320610687022901</v>
      </c>
      <c r="AC28" s="52">
        <f t="shared" si="2"/>
        <v>0.61832061068702293</v>
      </c>
      <c r="AD28" s="26"/>
      <c r="AE28" s="26"/>
      <c r="AF28" s="26"/>
      <c r="AG28" s="26"/>
      <c r="AH28" s="26"/>
    </row>
    <row r="29" spans="1:34" s="1" customFormat="1" ht="16.5" customHeight="1" x14ac:dyDescent="0.15">
      <c r="A29" s="18" t="s">
        <v>61</v>
      </c>
      <c r="B29" s="18"/>
      <c r="H29" s="30"/>
      <c r="K29" s="2"/>
      <c r="L29" s="50" t="s">
        <v>41</v>
      </c>
      <c r="P29" s="2"/>
      <c r="Q29" s="18" t="s">
        <v>20</v>
      </c>
      <c r="W29" s="2"/>
      <c r="X29" s="58" t="s">
        <v>21</v>
      </c>
      <c r="Y29" s="59"/>
      <c r="Z29" s="59"/>
      <c r="AA29" s="59"/>
      <c r="AC29" s="2"/>
    </row>
    <row r="30" spans="1:34" s="21" customFormat="1" ht="16.5" customHeight="1" x14ac:dyDescent="0.15">
      <c r="A30" s="21" t="s">
        <v>63</v>
      </c>
      <c r="B30" s="21" t="s">
        <v>29</v>
      </c>
      <c r="C30" s="1" t="s">
        <v>36</v>
      </c>
      <c r="D30" s="1" t="s">
        <v>25</v>
      </c>
      <c r="E30" s="21" t="s">
        <v>24</v>
      </c>
      <c r="F30" s="21" t="s">
        <v>30</v>
      </c>
      <c r="G30" s="21" t="s">
        <v>37</v>
      </c>
      <c r="H30" s="21" t="s">
        <v>31</v>
      </c>
      <c r="I30" s="1" t="s">
        <v>38</v>
      </c>
      <c r="J30" s="21" t="s">
        <v>39</v>
      </c>
      <c r="K30" s="20" t="s">
        <v>40</v>
      </c>
      <c r="L30" s="21" t="s">
        <v>49</v>
      </c>
      <c r="M30" s="21" t="s">
        <v>28</v>
      </c>
      <c r="N30" s="21" t="s">
        <v>46</v>
      </c>
      <c r="O30" s="21" t="s">
        <v>47</v>
      </c>
      <c r="P30" s="20" t="s">
        <v>48</v>
      </c>
      <c r="Q30" s="21" t="s">
        <v>32</v>
      </c>
      <c r="R30" s="21" t="s">
        <v>33</v>
      </c>
      <c r="S30" s="21" t="s">
        <v>34</v>
      </c>
      <c r="T30" s="21" t="s">
        <v>35</v>
      </c>
      <c r="U30" s="21" t="s">
        <v>64</v>
      </c>
      <c r="V30" s="21" t="s">
        <v>18</v>
      </c>
      <c r="W30" s="20" t="s">
        <v>19</v>
      </c>
      <c r="X30" s="21" t="s">
        <v>42</v>
      </c>
      <c r="Y30" s="21" t="s">
        <v>43</v>
      </c>
      <c r="Z30" s="21" t="s">
        <v>44</v>
      </c>
      <c r="AA30" s="21" t="s">
        <v>45</v>
      </c>
      <c r="AB30" s="21" t="s">
        <v>22</v>
      </c>
      <c r="AC30" s="20" t="s">
        <v>23</v>
      </c>
    </row>
    <row r="31" spans="1:34" x14ac:dyDescent="0.2">
      <c r="A31" s="17">
        <v>1</v>
      </c>
      <c r="B31" s="7">
        <v>60</v>
      </c>
      <c r="C31" s="55" t="s">
        <v>3</v>
      </c>
      <c r="D31" s="49">
        <v>174</v>
      </c>
      <c r="E31" s="4">
        <v>64</v>
      </c>
      <c r="F31" s="28">
        <v>21.138855859426609</v>
      </c>
      <c r="G31" s="33">
        <v>1.7587874611030558</v>
      </c>
      <c r="H31" s="4">
        <v>66</v>
      </c>
      <c r="I31" s="49" t="s">
        <v>50</v>
      </c>
      <c r="J31" s="7" t="s">
        <v>60</v>
      </c>
      <c r="K31" s="53" t="s">
        <v>60</v>
      </c>
      <c r="L31" s="4">
        <v>62</v>
      </c>
      <c r="M31" s="7" t="s">
        <v>60</v>
      </c>
      <c r="N31" s="33">
        <v>77.326000445048152</v>
      </c>
      <c r="O31" s="69">
        <v>29.565823699577233</v>
      </c>
      <c r="P31" s="53" t="s">
        <v>60</v>
      </c>
      <c r="Q31" s="38">
        <v>59.143000000000001</v>
      </c>
      <c r="R31" s="38">
        <v>26.779</v>
      </c>
      <c r="S31" s="38">
        <v>21.616</v>
      </c>
      <c r="T31" s="38">
        <v>30.696000000000002</v>
      </c>
      <c r="U31" s="67">
        <v>0.06</v>
      </c>
      <c r="V31" s="33">
        <v>0.41000000000000003</v>
      </c>
      <c r="W31" s="35">
        <v>0.43</v>
      </c>
      <c r="X31" s="56">
        <v>9.2599999999999996E-4</v>
      </c>
      <c r="Y31" s="56">
        <v>1.02E-4</v>
      </c>
      <c r="Z31" s="56">
        <v>2.7599999999999999E-4</v>
      </c>
      <c r="AA31" s="56">
        <v>4.0000000000000003E-5</v>
      </c>
      <c r="AB31" s="33">
        <v>0.10565476190476189</v>
      </c>
      <c r="AC31" s="35">
        <v>0.68898809523809512</v>
      </c>
    </row>
    <row r="32" spans="1:34" x14ac:dyDescent="0.2">
      <c r="A32" s="17">
        <v>2</v>
      </c>
      <c r="B32" s="7">
        <v>61</v>
      </c>
      <c r="C32" s="47" t="s">
        <v>3</v>
      </c>
      <c r="D32" s="4">
        <v>179</v>
      </c>
      <c r="E32" s="4">
        <v>80</v>
      </c>
      <c r="F32" s="28">
        <v>24.968009737523797</v>
      </c>
      <c r="G32" s="33">
        <v>1.9944367068868789</v>
      </c>
      <c r="H32" s="4">
        <v>59</v>
      </c>
      <c r="I32" s="4" t="s">
        <v>51</v>
      </c>
      <c r="J32" s="7" t="s">
        <v>60</v>
      </c>
      <c r="K32" s="8" t="s">
        <v>60</v>
      </c>
      <c r="L32" s="4">
        <v>66</v>
      </c>
      <c r="M32" s="7" t="s">
        <v>60</v>
      </c>
      <c r="N32" s="33">
        <v>88.746862404212223</v>
      </c>
      <c r="O32" s="69">
        <v>30.083682170919399</v>
      </c>
      <c r="P32" s="8" t="s">
        <v>60</v>
      </c>
      <c r="Q32" s="38">
        <v>68.384</v>
      </c>
      <c r="R32" s="38">
        <v>33.85</v>
      </c>
      <c r="S32" s="38">
        <v>35.015999999999998</v>
      </c>
      <c r="T32" s="38">
        <v>30.757000000000001</v>
      </c>
      <c r="U32" s="67">
        <v>-0.01</v>
      </c>
      <c r="V32" s="33">
        <v>0.38</v>
      </c>
      <c r="W32" s="36">
        <v>0.41</v>
      </c>
      <c r="X32" s="56">
        <v>7.6000000000000004E-4</v>
      </c>
      <c r="Y32" s="56">
        <v>3.4900000000000003E-4</v>
      </c>
      <c r="Z32" s="56">
        <v>5.3200000000000003E-4</v>
      </c>
      <c r="AA32" s="56">
        <v>1.26E-4</v>
      </c>
      <c r="AB32" s="33">
        <v>0.26881720430107531</v>
      </c>
      <c r="AC32" s="36">
        <v>0.43010752688172044</v>
      </c>
    </row>
    <row r="33" spans="1:34" x14ac:dyDescent="0.2">
      <c r="A33" s="17">
        <v>3</v>
      </c>
      <c r="B33" s="7">
        <v>63</v>
      </c>
      <c r="C33" s="47" t="s">
        <v>3</v>
      </c>
      <c r="D33" s="4">
        <v>157</v>
      </c>
      <c r="E33" s="4">
        <v>58</v>
      </c>
      <c r="F33" s="28">
        <v>23.530366343462209</v>
      </c>
      <c r="G33" s="33">
        <v>1.5904227250779726</v>
      </c>
      <c r="H33" s="4">
        <v>65</v>
      </c>
      <c r="I33" s="4" t="s">
        <v>52</v>
      </c>
      <c r="J33" s="7" t="s">
        <v>60</v>
      </c>
      <c r="K33" s="8" t="s">
        <v>60</v>
      </c>
      <c r="L33" s="4">
        <v>71</v>
      </c>
      <c r="M33" s="7" t="s">
        <v>60</v>
      </c>
      <c r="N33" s="33">
        <v>76.709165479271419</v>
      </c>
      <c r="O33" s="69">
        <v>22.635491452899764</v>
      </c>
      <c r="P33" s="8" t="s">
        <v>60</v>
      </c>
      <c r="Q33" s="38">
        <v>52.152000000000001</v>
      </c>
      <c r="R33" s="38">
        <v>18.702999999999999</v>
      </c>
      <c r="S33" s="38">
        <v>14.324</v>
      </c>
      <c r="T33" s="38">
        <v>20.530999999999999</v>
      </c>
      <c r="U33" s="67">
        <v>0.06</v>
      </c>
      <c r="V33" s="33">
        <v>0.37</v>
      </c>
      <c r="W33" s="36">
        <v>0.49</v>
      </c>
      <c r="X33" s="56">
        <v>6.6200000000000005E-4</v>
      </c>
      <c r="Y33" s="56">
        <v>7.3999999999999996E-5</v>
      </c>
      <c r="Z33" s="56">
        <v>1.13E-4</v>
      </c>
      <c r="AA33" s="56">
        <v>2.8E-5</v>
      </c>
      <c r="AB33" s="33">
        <v>0.11630558722919042</v>
      </c>
      <c r="AC33" s="36">
        <v>0.75484606613454963</v>
      </c>
    </row>
    <row r="34" spans="1:34" x14ac:dyDescent="0.2">
      <c r="A34" s="17">
        <v>4</v>
      </c>
      <c r="B34" s="7">
        <v>65</v>
      </c>
      <c r="C34" s="47" t="s">
        <v>3</v>
      </c>
      <c r="D34" s="4">
        <v>162</v>
      </c>
      <c r="E34" s="4">
        <v>62</v>
      </c>
      <c r="F34" s="28">
        <v>23.624447492760247</v>
      </c>
      <c r="G34" s="33">
        <v>1.6703293088490065</v>
      </c>
      <c r="H34" s="4">
        <v>80</v>
      </c>
      <c r="I34" s="4" t="s">
        <v>53</v>
      </c>
      <c r="J34" s="7" t="s">
        <v>60</v>
      </c>
      <c r="K34" s="8" t="s">
        <v>60</v>
      </c>
      <c r="L34" s="4">
        <v>72</v>
      </c>
      <c r="M34" s="7" t="s">
        <v>60</v>
      </c>
      <c r="N34" s="33">
        <v>69.447383450352959</v>
      </c>
      <c r="O34" s="69">
        <v>19.157898882855989</v>
      </c>
      <c r="P34" s="8" t="s">
        <v>60</v>
      </c>
      <c r="Q34" s="38">
        <v>60.448999999999998</v>
      </c>
      <c r="R34" s="38">
        <v>17.920000000000002</v>
      </c>
      <c r="S34" s="38">
        <v>17.056000000000001</v>
      </c>
      <c r="T34" s="38">
        <v>18.742999999999999</v>
      </c>
      <c r="U34" s="67">
        <v>0.01</v>
      </c>
      <c r="V34" s="33">
        <v>0.32</v>
      </c>
      <c r="W34" s="36">
        <v>0.53</v>
      </c>
      <c r="X34" s="56">
        <v>5.8E-4</v>
      </c>
      <c r="Y34" s="56">
        <v>7.8999999999999996E-5</v>
      </c>
      <c r="Z34" s="56">
        <v>1.6200000000000001E-4</v>
      </c>
      <c r="AA34" s="56">
        <v>2.5999999999999998E-5</v>
      </c>
      <c r="AB34" s="33">
        <v>0.12396694214876033</v>
      </c>
      <c r="AC34" s="36">
        <v>0.68476977567886654</v>
      </c>
    </row>
    <row r="35" spans="1:34" x14ac:dyDescent="0.2">
      <c r="A35" s="17">
        <v>5</v>
      </c>
      <c r="B35" s="7">
        <v>65</v>
      </c>
      <c r="C35" s="47" t="s">
        <v>3</v>
      </c>
      <c r="D35" s="4">
        <v>165</v>
      </c>
      <c r="E35" s="4">
        <v>59</v>
      </c>
      <c r="F35" s="28">
        <v>21.671258034894393</v>
      </c>
      <c r="G35" s="33">
        <v>1.6444350600332829</v>
      </c>
      <c r="H35" s="4">
        <v>86</v>
      </c>
      <c r="I35" s="4" t="s">
        <v>54</v>
      </c>
      <c r="J35" s="7" t="s">
        <v>60</v>
      </c>
      <c r="K35" s="8" t="s">
        <v>60</v>
      </c>
      <c r="L35" s="4">
        <v>60</v>
      </c>
      <c r="M35" s="7" t="s">
        <v>60</v>
      </c>
      <c r="N35" s="33">
        <v>66.892273628472523</v>
      </c>
      <c r="O35" s="69">
        <v>26.75690945138901</v>
      </c>
      <c r="P35" s="8" t="s">
        <v>60</v>
      </c>
      <c r="Q35" s="38">
        <v>32.645000000000003</v>
      </c>
      <c r="R35" s="38">
        <v>23.404</v>
      </c>
      <c r="S35" s="38">
        <v>21.917000000000002</v>
      </c>
      <c r="T35" s="38">
        <v>28.425999999999998</v>
      </c>
      <c r="U35" s="67">
        <v>0.03</v>
      </c>
      <c r="V35" s="33">
        <v>0.49</v>
      </c>
      <c r="W35" s="36">
        <v>0.31</v>
      </c>
      <c r="X35" s="56">
        <v>5.8500000000000002E-4</v>
      </c>
      <c r="Y35" s="56">
        <v>9.7E-5</v>
      </c>
      <c r="Z35" s="56">
        <v>4.0200000000000001E-4</v>
      </c>
      <c r="AA35" s="56">
        <v>5.3000000000000001E-5</v>
      </c>
      <c r="AB35" s="33">
        <v>0.13192612137203166</v>
      </c>
      <c r="AC35" s="36">
        <v>0.51451187335092341</v>
      </c>
    </row>
    <row r="36" spans="1:34" x14ac:dyDescent="0.2">
      <c r="A36" s="17">
        <v>6</v>
      </c>
      <c r="B36" s="7">
        <v>68</v>
      </c>
      <c r="C36" s="47" t="s">
        <v>0</v>
      </c>
      <c r="D36" s="4">
        <v>177</v>
      </c>
      <c r="E36" s="4">
        <v>81</v>
      </c>
      <c r="F36" s="28">
        <v>25.854639471416256</v>
      </c>
      <c r="G36" s="33">
        <v>1.9956202043475106</v>
      </c>
      <c r="H36" s="4">
        <v>70</v>
      </c>
      <c r="I36" s="4" t="s">
        <v>55</v>
      </c>
      <c r="J36" s="7" t="s">
        <v>60</v>
      </c>
      <c r="K36" s="8" t="s">
        <v>60</v>
      </c>
      <c r="L36" s="4">
        <v>69</v>
      </c>
      <c r="M36" s="7" t="s">
        <v>60</v>
      </c>
      <c r="N36" s="33">
        <v>66.645947816250825</v>
      </c>
      <c r="O36" s="69">
        <v>20.544991432077321</v>
      </c>
      <c r="P36" s="8" t="s">
        <v>60</v>
      </c>
      <c r="Q36" s="38">
        <v>60.067</v>
      </c>
      <c r="R36" s="38">
        <v>21.134</v>
      </c>
      <c r="S36" s="38">
        <v>16.231999999999999</v>
      </c>
      <c r="T36" s="38">
        <v>23.545000000000002</v>
      </c>
      <c r="U36" s="67">
        <v>0.06</v>
      </c>
      <c r="V36" s="33">
        <v>0.36</v>
      </c>
      <c r="W36" s="36">
        <v>0.5</v>
      </c>
      <c r="X36" s="56">
        <v>4.4499999999999997E-4</v>
      </c>
      <c r="Y36" s="56">
        <v>6.9999999999999994E-5</v>
      </c>
      <c r="Z36" s="56">
        <v>6.9999999999999994E-5</v>
      </c>
      <c r="AA36" s="56">
        <v>2.3E-5</v>
      </c>
      <c r="AB36" s="33">
        <v>0.15296052631578949</v>
      </c>
      <c r="AC36" s="36">
        <v>0.73190789473684215</v>
      </c>
    </row>
    <row r="37" spans="1:34" x14ac:dyDescent="0.2">
      <c r="A37" s="17">
        <v>7</v>
      </c>
      <c r="B37" s="7">
        <v>71</v>
      </c>
      <c r="C37" s="47" t="s">
        <v>0</v>
      </c>
      <c r="D37" s="4">
        <v>180</v>
      </c>
      <c r="E37" s="4">
        <v>70</v>
      </c>
      <c r="F37" s="28">
        <v>21.604938271604937</v>
      </c>
      <c r="G37" s="33">
        <v>1.8708286933869707</v>
      </c>
      <c r="H37" s="4">
        <v>67</v>
      </c>
      <c r="I37" s="4" t="s">
        <v>56</v>
      </c>
      <c r="J37" s="7" t="s">
        <v>60</v>
      </c>
      <c r="K37" s="8" t="s">
        <v>60</v>
      </c>
      <c r="L37" s="4">
        <v>52</v>
      </c>
      <c r="M37" s="7" t="s">
        <v>60</v>
      </c>
      <c r="N37" s="33">
        <v>68.418877929580646</v>
      </c>
      <c r="O37" s="69">
        <v>33.140393997140627</v>
      </c>
      <c r="P37" s="8" t="s">
        <v>60</v>
      </c>
      <c r="Q37" s="38">
        <v>36.521999999999998</v>
      </c>
      <c r="R37" s="38">
        <v>23.925999999999998</v>
      </c>
      <c r="S37" s="38">
        <v>20.692</v>
      </c>
      <c r="T37" s="38">
        <v>43.152000000000001</v>
      </c>
      <c r="U37" s="67">
        <v>0.05</v>
      </c>
      <c r="V37" s="33">
        <v>0.54</v>
      </c>
      <c r="W37" s="36">
        <v>0.28999999999999998</v>
      </c>
      <c r="X37" s="56">
        <v>2.7099999999999997E-4</v>
      </c>
      <c r="Y37" s="56">
        <v>7.8999999999999996E-5</v>
      </c>
      <c r="Z37" s="56">
        <v>1.21E-4</v>
      </c>
      <c r="AA37" s="56">
        <v>3.4999999999999997E-5</v>
      </c>
      <c r="AB37" s="33">
        <v>0.52253349573690622</v>
      </c>
      <c r="AC37" s="36">
        <v>0.33008526187576126</v>
      </c>
    </row>
    <row r="38" spans="1:34" x14ac:dyDescent="0.2">
      <c r="A38" s="17">
        <v>8</v>
      </c>
      <c r="B38" s="7">
        <v>68</v>
      </c>
      <c r="C38" s="47" t="s">
        <v>3</v>
      </c>
      <c r="D38" s="4">
        <v>165</v>
      </c>
      <c r="E38" s="4">
        <v>60</v>
      </c>
      <c r="F38" s="28">
        <v>22.038567493112943</v>
      </c>
      <c r="G38" s="33">
        <v>1.6583123951776999</v>
      </c>
      <c r="H38" s="4">
        <v>73</v>
      </c>
      <c r="I38" s="4" t="s">
        <v>57</v>
      </c>
      <c r="J38" s="7" t="s">
        <v>60</v>
      </c>
      <c r="K38" s="8" t="s">
        <v>60</v>
      </c>
      <c r="L38" s="4">
        <v>68</v>
      </c>
      <c r="M38" s="7" t="s">
        <v>60</v>
      </c>
      <c r="N38" s="33">
        <v>84.423176481773822</v>
      </c>
      <c r="O38" s="69">
        <v>27.136021011998725</v>
      </c>
      <c r="P38" s="8" t="s">
        <v>60</v>
      </c>
      <c r="Q38" s="38">
        <v>62.176000000000002</v>
      </c>
      <c r="R38" s="38">
        <v>27.742999999999999</v>
      </c>
      <c r="S38" s="38">
        <v>21.114000000000001</v>
      </c>
      <c r="T38" s="38">
        <v>29.25</v>
      </c>
      <c r="U38" s="67">
        <v>7.0000000000000007E-2</v>
      </c>
      <c r="V38" s="33">
        <v>0.41000000000000003</v>
      </c>
      <c r="W38" s="36">
        <v>0.44</v>
      </c>
      <c r="X38" s="56">
        <v>1.261E-3</v>
      </c>
      <c r="Y38" s="56">
        <v>1.5699999999999999E-4</v>
      </c>
      <c r="Z38" s="56">
        <v>3.9800000000000002E-4</v>
      </c>
      <c r="AA38" s="56">
        <v>5.5999999999999999E-5</v>
      </c>
      <c r="AB38" s="33">
        <v>0.11378205128205128</v>
      </c>
      <c r="AC38" s="36">
        <v>0.67361111111111105</v>
      </c>
    </row>
    <row r="39" spans="1:34" x14ac:dyDescent="0.2">
      <c r="A39" s="17">
        <v>9</v>
      </c>
      <c r="B39" s="7">
        <v>70</v>
      </c>
      <c r="C39" s="47" t="s">
        <v>3</v>
      </c>
      <c r="D39" s="4">
        <v>163</v>
      </c>
      <c r="E39" s="4">
        <v>72</v>
      </c>
      <c r="F39" s="28">
        <v>27.099251006812448</v>
      </c>
      <c r="G39" s="33">
        <v>1.8055470085267789</v>
      </c>
      <c r="H39" s="4">
        <v>81</v>
      </c>
      <c r="I39" s="4" t="s">
        <v>58</v>
      </c>
      <c r="J39" s="7" t="s">
        <v>60</v>
      </c>
      <c r="K39" s="8" t="s">
        <v>60</v>
      </c>
      <c r="L39" s="4">
        <v>57</v>
      </c>
      <c r="M39" s="7" t="s">
        <v>60</v>
      </c>
      <c r="N39" s="33">
        <v>62.031062869631668</v>
      </c>
      <c r="O39" s="69">
        <v>27.138590005463854</v>
      </c>
      <c r="P39" s="8" t="s">
        <v>60</v>
      </c>
      <c r="Q39" s="38">
        <v>36.140999999999998</v>
      </c>
      <c r="R39" s="38">
        <v>21.576000000000001</v>
      </c>
      <c r="S39" s="38">
        <v>20.751999999999999</v>
      </c>
      <c r="T39" s="38">
        <v>30.355</v>
      </c>
      <c r="U39" s="67">
        <v>0.01</v>
      </c>
      <c r="V39" s="33">
        <v>0.48000000000000004</v>
      </c>
      <c r="W39" s="36">
        <v>0.33</v>
      </c>
      <c r="X39" s="56">
        <v>8.5300000000000003E-4</v>
      </c>
      <c r="Y39" s="56">
        <v>1.16E-4</v>
      </c>
      <c r="Z39" s="56">
        <v>3.88E-4</v>
      </c>
      <c r="AA39" s="56">
        <v>6.7000000000000002E-5</v>
      </c>
      <c r="AB39" s="33">
        <v>0.12851123595505617</v>
      </c>
      <c r="AC39" s="36">
        <v>0.5990168539325843</v>
      </c>
    </row>
    <row r="40" spans="1:34" s="23" customFormat="1" x14ac:dyDescent="0.2">
      <c r="A40" s="23">
        <v>10</v>
      </c>
      <c r="B40" s="46">
        <v>32</v>
      </c>
      <c r="C40" s="48" t="s">
        <v>0</v>
      </c>
      <c r="D40" s="22">
        <v>176</v>
      </c>
      <c r="E40" s="22">
        <v>75</v>
      </c>
      <c r="F40" s="29">
        <v>24.212293388429753</v>
      </c>
      <c r="G40" s="34">
        <v>1.9148542155126762</v>
      </c>
      <c r="H40" s="22">
        <v>60</v>
      </c>
      <c r="I40" s="22" t="s">
        <v>59</v>
      </c>
      <c r="J40" s="46" t="s">
        <v>60</v>
      </c>
      <c r="K40" s="54" t="s">
        <v>60</v>
      </c>
      <c r="L40" s="22">
        <v>62</v>
      </c>
      <c r="M40" s="46" t="s">
        <v>60</v>
      </c>
      <c r="N40" s="34">
        <v>82.512808923000776</v>
      </c>
      <c r="O40" s="57">
        <v>30.811745104158518</v>
      </c>
      <c r="P40" s="54" t="s">
        <v>60</v>
      </c>
      <c r="Q40" s="57">
        <v>65.893000000000001</v>
      </c>
      <c r="R40" s="57">
        <v>30.556000000000001</v>
      </c>
      <c r="S40" s="57">
        <v>21.937999999999999</v>
      </c>
      <c r="T40" s="57">
        <v>37.145000000000003</v>
      </c>
      <c r="U40" s="68">
        <v>0.09</v>
      </c>
      <c r="V40" s="34">
        <v>0.43528</v>
      </c>
      <c r="W40" s="37">
        <v>0.42365999999999998</v>
      </c>
      <c r="X40" s="60">
        <v>4.2499999999999998E-4</v>
      </c>
      <c r="Y40" s="60">
        <v>9.7E-5</v>
      </c>
      <c r="Z40" s="60">
        <v>9.3999999999999994E-5</v>
      </c>
      <c r="AA40" s="60">
        <v>5.1E-5</v>
      </c>
      <c r="AB40" s="34">
        <v>0.22188905547226384</v>
      </c>
      <c r="AC40" s="37">
        <v>0.63718140929535227</v>
      </c>
      <c r="AD40" s="26"/>
      <c r="AE40" s="26"/>
      <c r="AF40" s="26"/>
      <c r="AG40" s="26"/>
      <c r="AH40" s="26"/>
    </row>
    <row r="41" spans="1:34" x14ac:dyDescent="0.2">
      <c r="V41"/>
      <c r="W41"/>
    </row>
    <row r="42" spans="1:34" x14ac:dyDescent="0.2">
      <c r="V42"/>
      <c r="W42"/>
    </row>
    <row r="43" spans="1:34" x14ac:dyDescent="0.2">
      <c r="V43"/>
      <c r="W43"/>
    </row>
    <row r="44" spans="1:34" x14ac:dyDescent="0.2">
      <c r="V44"/>
      <c r="W44"/>
    </row>
    <row r="45" spans="1:34" x14ac:dyDescent="0.2">
      <c r="V45"/>
      <c r="W45"/>
    </row>
    <row r="46" spans="1:34" x14ac:dyDescent="0.2">
      <c r="V46"/>
      <c r="W46"/>
    </row>
    <row r="47" spans="1:34" x14ac:dyDescent="0.2">
      <c r="V47"/>
      <c r="W47"/>
    </row>
    <row r="48" spans="1:34" x14ac:dyDescent="0.2">
      <c r="V48"/>
      <c r="W48"/>
    </row>
    <row r="49" spans="22:23" x14ac:dyDescent="0.2">
      <c r="V49"/>
      <c r="W49"/>
    </row>
    <row r="50" spans="22:23" x14ac:dyDescent="0.2">
      <c r="V50"/>
      <c r="W50"/>
    </row>
    <row r="51" spans="22:23" x14ac:dyDescent="0.2">
      <c r="V51"/>
      <c r="W51"/>
    </row>
    <row r="52" spans="22:23" x14ac:dyDescent="0.2">
      <c r="V52"/>
      <c r="W52"/>
    </row>
    <row r="53" spans="22:23" x14ac:dyDescent="0.2">
      <c r="V53"/>
      <c r="W53"/>
    </row>
    <row r="54" spans="22:23" x14ac:dyDescent="0.2">
      <c r="V54"/>
      <c r="W54"/>
    </row>
    <row r="55" spans="22:23" x14ac:dyDescent="0.2">
      <c r="V55"/>
      <c r="W55"/>
    </row>
    <row r="56" spans="22:23" x14ac:dyDescent="0.2">
      <c r="V56"/>
      <c r="W56"/>
    </row>
    <row r="57" spans="22:23" x14ac:dyDescent="0.2">
      <c r="V57"/>
      <c r="W57"/>
    </row>
  </sheetData>
  <pageMargins left="0.7" right="0.7" top="0.75" bottom="0.75" header="0.3" footer="0.3"/>
  <pageSetup paperSize="9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Analysis 15011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 Svalbring</dc:creator>
  <cp:lastModifiedBy>Emil Svalbring</cp:lastModifiedBy>
  <dcterms:created xsi:type="dcterms:W3CDTF">2016-01-11T09:06:02Z</dcterms:created>
  <dcterms:modified xsi:type="dcterms:W3CDTF">2016-06-02T07:40:26Z</dcterms:modified>
</cp:coreProperties>
</file>